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/Dropbox/NeuroPAL - Only Me/Manuscript/Tables - Supplement/"/>
    </mc:Choice>
  </mc:AlternateContent>
  <xr:revisionPtr revIDLastSave="0" documentId="13_ncr:1_{323ADDC9-C9D2-BE40-87AE-0AD0612955E6}" xr6:coauthVersionLast="45" xr6:coauthVersionMax="45" xr10:uidLastSave="{00000000-0000-0000-0000-000000000000}"/>
  <bookViews>
    <workbookView xWindow="17200" yWindow="-33380" windowWidth="55180" windowHeight="33380" activeTab="2" xr2:uid="{00000000-000D-0000-FFFF-FFFF00000000}"/>
  </bookViews>
  <sheets>
    <sheet name="OH16230 Heads" sheetId="1" r:id="rId1"/>
    <sheet name="OH16230 Tails" sheetId="2" r:id="rId2"/>
    <sheet name="OH15500 Heads" sheetId="3" r:id="rId3"/>
    <sheet name="Connectome Statistic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470" uniqueCount="1560">
  <si>
    <t>Neuron</t>
  </si>
  <si>
    <t>Samples</t>
  </si>
  <si>
    <t>L/R Samples</t>
  </si>
  <si>
    <t>ON/OFF Samples</t>
  </si>
  <si>
    <t>NaCl p</t>
  </si>
  <si>
    <t>NaCl q</t>
  </si>
  <si>
    <t>2-butanone p</t>
  </si>
  <si>
    <t>2-butanone q</t>
  </si>
  <si>
    <t>Light p</t>
  </si>
  <si>
    <t>Light q</t>
  </si>
  <si>
    <t>ADA</t>
  </si>
  <si>
    <t>19,18</t>
  </si>
  <si>
    <t>18,19</t>
  </si>
  <si>
    <t>-0.0035,0.0481</t>
  </si>
  <si>
    <t>-0.0013,0.0633</t>
  </si>
  <si>
    <t>-0.0271,0.0603</t>
  </si>
  <si>
    <t>-0.2035,0.0135</t>
  </si>
  <si>
    <t>ADE</t>
  </si>
  <si>
    <t>21,19</t>
  </si>
  <si>
    <t>20,20</t>
  </si>
  <si>
    <t>-0.0179,0.0117</t>
  </si>
  <si>
    <t>-0.0119,0.0213</t>
  </si>
  <si>
    <t>-0.0069,0.0192</t>
  </si>
  <si>
    <t>0.0497,0.1377</t>
  </si>
  <si>
    <t>ADF</t>
  </si>
  <si>
    <t>0.0083,0.0985</t>
  </si>
  <si>
    <t>0.0735,0.1859</t>
  </si>
  <si>
    <t>0.0554,0.1625</t>
  </si>
  <si>
    <t>0.0931,0.2127</t>
  </si>
  <si>
    <t>ADL</t>
  </si>
  <si>
    <t>0.1162,0.3621</t>
  </si>
  <si>
    <t>0.0238,0.1692</t>
  </si>
  <si>
    <t>0.0379,0.2518</t>
  </si>
  <si>
    <t>0.1517,0.5248</t>
  </si>
  <si>
    <t>AFD</t>
  </si>
  <si>
    <t>16,21</t>
  </si>
  <si>
    <t>-0.1337,0.0656</t>
  </si>
  <si>
    <t>0.1609,0.3869</t>
  </si>
  <si>
    <t>0.0692,0.3267</t>
  </si>
  <si>
    <t>0.0946,0.2792</t>
  </si>
  <si>
    <t>AIA</t>
  </si>
  <si>
    <t>15,17</t>
  </si>
  <si>
    <t>-0.0278,0.0702</t>
  </si>
  <si>
    <t>0.0215,0.1403</t>
  </si>
  <si>
    <t>0.0150,0.1248</t>
  </si>
  <si>
    <t>0.2079,0.4496</t>
  </si>
  <si>
    <t>AIB</t>
  </si>
  <si>
    <t>20,19</t>
  </si>
  <si>
    <t>19,20</t>
  </si>
  <si>
    <t>-0.2057,0.0046</t>
  </si>
  <si>
    <t>-0.1878,-0.0742</t>
  </si>
  <si>
    <t>-0.2044,-0.0818</t>
  </si>
  <si>
    <t>0.2721,0.5125</t>
  </si>
  <si>
    <t>AIM</t>
  </si>
  <si>
    <t>21,21</t>
  </si>
  <si>
    <t>0.0025,0.0134</t>
  </si>
  <si>
    <t>-0.0120,0.0038</t>
  </si>
  <si>
    <t>-0.0105,0.0050</t>
  </si>
  <si>
    <t>0.0399,0.0693</t>
  </si>
  <si>
    <t>AIN</t>
  </si>
  <si>
    <t>0.0278,0.1392</t>
  </si>
  <si>
    <t>0.0041,0.0823</t>
  </si>
  <si>
    <t>-0.0149,0.0688</t>
  </si>
  <si>
    <t>0.3118,0.5148</t>
  </si>
  <si>
    <t>AIY</t>
  </si>
  <si>
    <t>17,18</t>
  </si>
  <si>
    <t>0.0287,0.0991</t>
  </si>
  <si>
    <t>-0.0132,0.0280</t>
  </si>
  <si>
    <t>-0.0105,0.0295</t>
  </si>
  <si>
    <t>0.1144,0.1847</t>
  </si>
  <si>
    <t>AIZ</t>
  </si>
  <si>
    <t>20,21</t>
  </si>
  <si>
    <t>21,20</t>
  </si>
  <si>
    <t>-0.1781,-0.0034</t>
  </si>
  <si>
    <t>-0.3210,-0.1216</t>
  </si>
  <si>
    <t>-0.3241,-0.1554</t>
  </si>
  <si>
    <t>-0.0543,0.3153</t>
  </si>
  <si>
    <t>ALA</t>
  </si>
  <si>
    <t>-0.1153,0.0140</t>
  </si>
  <si>
    <t>-0.1470,0.0619</t>
  </si>
  <si>
    <t>-0.1370,0.0079</t>
  </si>
  <si>
    <t>0.5292,0.9151</t>
  </si>
  <si>
    <t>AQR</t>
  </si>
  <si>
    <t>-0.0191,0.0166</t>
  </si>
  <si>
    <t>-0.0191,0.0094</t>
  </si>
  <si>
    <t>-0.0176,0.0212</t>
  </si>
  <si>
    <t>0.0070,0.1352</t>
  </si>
  <si>
    <t>AS1</t>
  </si>
  <si>
    <t>NaN,NaN</t>
  </si>
  <si>
    <t>NaN</t>
  </si>
  <si>
    <t>ASE</t>
  </si>
  <si>
    <t>0.5891,0.9836</t>
  </si>
  <si>
    <t>0.0838,0.2752</t>
  </si>
  <si>
    <t>0.0617,0.2694</t>
  </si>
  <si>
    <t>0.1183,0.2479</t>
  </si>
  <si>
    <t>ASG</t>
  </si>
  <si>
    <t>0.1876,0.5533</t>
  </si>
  <si>
    <t>0.0937,0.2992</t>
  </si>
  <si>
    <t>0.4216,0.8712</t>
  </si>
  <si>
    <t>0.2287,0.6563</t>
  </si>
  <si>
    <t>ASH</t>
  </si>
  <si>
    <t>-0.0967,0.2171</t>
  </si>
  <si>
    <t>0.1954,0.5679</t>
  </si>
  <si>
    <t>0.2126,0.6678</t>
  </si>
  <si>
    <t>0.5166,1.0206</t>
  </si>
  <si>
    <t>ASI</t>
  </si>
  <si>
    <t>18,18</t>
  </si>
  <si>
    <t>17,19</t>
  </si>
  <si>
    <t>0.5322,0.9633</t>
  </si>
  <si>
    <t>-0.0340,0.2171</t>
  </si>
  <si>
    <t>-0.0065,0.2236</t>
  </si>
  <si>
    <t>0.2111,0.5848</t>
  </si>
  <si>
    <t>ASJ</t>
  </si>
  <si>
    <t>19,17</t>
  </si>
  <si>
    <t>0.0984,0.3357</t>
  </si>
  <si>
    <t>-0.2390,-0.0870</t>
  </si>
  <si>
    <t>-0.1926,-0.0221</t>
  </si>
  <si>
    <t>0.0420,0.2671</t>
  </si>
  <si>
    <t>ASK</t>
  </si>
  <si>
    <t>0.0268,0.1846</t>
  </si>
  <si>
    <t>-0.0401,0.0926</t>
  </si>
  <si>
    <t>-0.0923,0.0788</t>
  </si>
  <si>
    <t>0.3377,0.7014</t>
  </si>
  <si>
    <t>AUA</t>
  </si>
  <si>
    <t>0.0234,0.0834</t>
  </si>
  <si>
    <t>-0.0213,0.0180</t>
  </si>
  <si>
    <t>-0.0078,0.0376</t>
  </si>
  <si>
    <t>0.0777,0.1424</t>
  </si>
  <si>
    <t>AVA</t>
  </si>
  <si>
    <t>12,14</t>
  </si>
  <si>
    <t>AVB</t>
  </si>
  <si>
    <t>20,12</t>
  </si>
  <si>
    <t>16,16</t>
  </si>
  <si>
    <t>AVD</t>
  </si>
  <si>
    <t>18,17</t>
  </si>
  <si>
    <t>AVE</t>
  </si>
  <si>
    <t>AVF</t>
  </si>
  <si>
    <t>16,14</t>
  </si>
  <si>
    <t>14,16</t>
  </si>
  <si>
    <t>0.0059,0.1472</t>
  </si>
  <si>
    <t>-0.0566,0.0585</t>
  </si>
  <si>
    <t>-0.0235,0.1268</t>
  </si>
  <si>
    <t>0.3737,0.6363</t>
  </si>
  <si>
    <t>AVG</t>
  </si>
  <si>
    <t>-0.0642,0.0629</t>
  </si>
  <si>
    <t>-0.0020,0.0934</t>
  </si>
  <si>
    <t>-0.2263,0.0583</t>
  </si>
  <si>
    <t>-0.6325,0.0518</t>
  </si>
  <si>
    <t>AVH</t>
  </si>
  <si>
    <t>17,15</t>
  </si>
  <si>
    <t>0.1603,0.3549</t>
  </si>
  <si>
    <t>0.0220,0.2528</t>
  </si>
  <si>
    <t>0.1863,0.4634</t>
  </si>
  <si>
    <t>0.2087,0.4469</t>
  </si>
  <si>
    <t>AVJ</t>
  </si>
  <si>
    <t>0.0080,0.2262</t>
  </si>
  <si>
    <t>0.0010,0.1068</t>
  </si>
  <si>
    <t>-0.0062,0.2359</t>
  </si>
  <si>
    <t>0.0570,0.4021</t>
  </si>
  <si>
    <t>AVK</t>
  </si>
  <si>
    <t>16,19</t>
  </si>
  <si>
    <t>-0.0204,0.0060</t>
  </si>
  <si>
    <t>-0.0368,0.0009</t>
  </si>
  <si>
    <t>-0.0319,0.0031</t>
  </si>
  <si>
    <t>0.0261,0.1065</t>
  </si>
  <si>
    <t>AVL</t>
  </si>
  <si>
    <t>-0.0171,0.0777</t>
  </si>
  <si>
    <t>-0.0126,0.0311</t>
  </si>
  <si>
    <t>-0.0530,0.0345</t>
  </si>
  <si>
    <t>0.0270,0.2743</t>
  </si>
  <si>
    <t>AWA</t>
  </si>
  <si>
    <t>19,19</t>
  </si>
  <si>
    <t>20,18</t>
  </si>
  <si>
    <t>0.1504,0.3919</t>
  </si>
  <si>
    <t>0.2978,0.5203</t>
  </si>
  <si>
    <t>1.5994,2.0075</t>
  </si>
  <si>
    <t>0.0929,0.3201</t>
  </si>
  <si>
    <t>AWB</t>
  </si>
  <si>
    <t>16,18</t>
  </si>
  <si>
    <t>19,15</t>
  </si>
  <si>
    <t>0.3132,0.5823</t>
  </si>
  <si>
    <t>0.0377,0.1771</t>
  </si>
  <si>
    <t>-0.0239,0.1828</t>
  </si>
  <si>
    <t>0.0396,0.3170</t>
  </si>
  <si>
    <t>AWC</t>
  </si>
  <si>
    <t>-0.9921,-0.2317</t>
  </si>
  <si>
    <t>-1.2734,-0.6778</t>
  </si>
  <si>
    <t>-1.0488,-0.5519</t>
  </si>
  <si>
    <t>1.0120,1.5335</t>
  </si>
  <si>
    <t>BAG</t>
  </si>
  <si>
    <t>-0.1512,0.2118</t>
  </si>
  <si>
    <t>1.0567,1.7109</t>
  </si>
  <si>
    <t>1.4966,2.1597</t>
  </si>
  <si>
    <t>0.3047,0.8100</t>
  </si>
  <si>
    <t>CEPD</t>
  </si>
  <si>
    <t>-0.0118,0.0127</t>
  </si>
  <si>
    <t>-0.0161,0.0099</t>
  </si>
  <si>
    <t>-0.0130,0.0112</t>
  </si>
  <si>
    <t>0.0643,0.1131</t>
  </si>
  <si>
    <t>CEPV</t>
  </si>
  <si>
    <t>-0.0308,0.0403</t>
  </si>
  <si>
    <t>-0.0075,0.0822</t>
  </si>
  <si>
    <t>-0.0028,0.1166</t>
  </si>
  <si>
    <t>0.1419,0.2803</t>
  </si>
  <si>
    <t>DA1</t>
  </si>
  <si>
    <t>DB1</t>
  </si>
  <si>
    <t>DB2</t>
  </si>
  <si>
    <t>DD1</t>
  </si>
  <si>
    <t>FLP</t>
  </si>
  <si>
    <t>-0.0109,0.0050</t>
  </si>
  <si>
    <t>-0.0160,0.0026</t>
  </si>
  <si>
    <t>-0.0043,0.0081</t>
  </si>
  <si>
    <t>0.0306,0.0751</t>
  </si>
  <si>
    <t>I1</t>
  </si>
  <si>
    <t>9,8</t>
  </si>
  <si>
    <t>10,7</t>
  </si>
  <si>
    <t>-0.0047,0.0042</t>
  </si>
  <si>
    <t>-0.0034,0.0031</t>
  </si>
  <si>
    <t>-0.0008,0.0026</t>
  </si>
  <si>
    <t>0.0062,0.0202</t>
  </si>
  <si>
    <t>I2</t>
  </si>
  <si>
    <t>18,16</t>
  </si>
  <si>
    <t>0.0174,0.0689</t>
  </si>
  <si>
    <t>-0.0040,0.0459</t>
  </si>
  <si>
    <t>0.0077,0.0560</t>
  </si>
  <si>
    <t>0.3168,0.4156</t>
  </si>
  <si>
    <t>I3</t>
  </si>
  <si>
    <t>0.0292,0.1477</t>
  </si>
  <si>
    <t>0.0001,0.0406</t>
  </si>
  <si>
    <t>-0.0102,0.0170</t>
  </si>
  <si>
    <t>0.0681,0.2846</t>
  </si>
  <si>
    <t>I4</t>
  </si>
  <si>
    <t>-0.0043,0.0034</t>
  </si>
  <si>
    <t>-0.0022,0.0054</t>
  </si>
  <si>
    <t>-0.0047,0.0044</t>
  </si>
  <si>
    <t>0.0450,0.2005</t>
  </si>
  <si>
    <t>I5</t>
  </si>
  <si>
    <t>-0.0369,0.0389</t>
  </si>
  <si>
    <t>-0.0584,0.0882</t>
  </si>
  <si>
    <t>-0.0329,0.0474</t>
  </si>
  <si>
    <t>-0.1540,0.2037</t>
  </si>
  <si>
    <t>I6</t>
  </si>
  <si>
    <t>-0.0387,0.0374</t>
  </si>
  <si>
    <t>0.0093,0.0611</t>
  </si>
  <si>
    <t>-0.0147,0.0287</t>
  </si>
  <si>
    <t>0.0135,0.1457</t>
  </si>
  <si>
    <t>IL1</t>
  </si>
  <si>
    <t>-0.0036,0.0368</t>
  </si>
  <si>
    <t>-0.0157,0.0270</t>
  </si>
  <si>
    <t>-0.0301,-0.0010</t>
  </si>
  <si>
    <t>0.0672,0.1278</t>
  </si>
  <si>
    <t>IL1D</t>
  </si>
  <si>
    <t>0.0046,0.0362</t>
  </si>
  <si>
    <t>-0.0110,0.0209</t>
  </si>
  <si>
    <t>-0.0339,-0.0068</t>
  </si>
  <si>
    <t>0.0578,0.1253</t>
  </si>
  <si>
    <t>IL1V</t>
  </si>
  <si>
    <t>0.0012,0.0330</t>
  </si>
  <si>
    <t>-0.0104,0.0187</t>
  </si>
  <si>
    <t>-0.0143,0.0119</t>
  </si>
  <si>
    <t>0.0753,0.1312</t>
  </si>
  <si>
    <t>IL2</t>
  </si>
  <si>
    <t>0.0048,0.0319</t>
  </si>
  <si>
    <t>-0.0018,0.0153</t>
  </si>
  <si>
    <t>-0.0062,0.0046</t>
  </si>
  <si>
    <t>0.0496,0.0869</t>
  </si>
  <si>
    <t>IL2D</t>
  </si>
  <si>
    <t>0.0009,0.0161</t>
  </si>
  <si>
    <t>-0.0052,0.0046</t>
  </si>
  <si>
    <t>-0.0029,0.0098</t>
  </si>
  <si>
    <t>0.0286,0.0551</t>
  </si>
  <si>
    <t>IL2V</t>
  </si>
  <si>
    <t>0.0039,0.0186</t>
  </si>
  <si>
    <t>-0.0017,0.0070</t>
  </si>
  <si>
    <t>-0.0061,0.0041</t>
  </si>
  <si>
    <t>0.0283,0.0546</t>
  </si>
  <si>
    <t>M1</t>
  </si>
  <si>
    <t>0.0046,0.1329</t>
  </si>
  <si>
    <t>0.0047,0.1070</t>
  </si>
  <si>
    <t>-0.0165,0.1208</t>
  </si>
  <si>
    <t>-0.6342,0.4779</t>
  </si>
  <si>
    <t>M2</t>
  </si>
  <si>
    <t>0.0006,0.0314</t>
  </si>
  <si>
    <t>0.0035,0.0324</t>
  </si>
  <si>
    <t>-0.0221,0.0317</t>
  </si>
  <si>
    <t>0.1572,0.2656</t>
  </si>
  <si>
    <t>M3</t>
  </si>
  <si>
    <t>0.0023,0.0274</t>
  </si>
  <si>
    <t>0.0102,0.0274</t>
  </si>
  <si>
    <t>-0.0061,0.0090</t>
  </si>
  <si>
    <t>0.1045,0.1607</t>
  </si>
  <si>
    <t>M4</t>
  </si>
  <si>
    <t>0.0010,0.0211</t>
  </si>
  <si>
    <t>-0.0050,0.0240</t>
  </si>
  <si>
    <t>-0.0058,0.0238</t>
  </si>
  <si>
    <t>-0.0643,0.0872</t>
  </si>
  <si>
    <t>M5</t>
  </si>
  <si>
    <t>-0.0037,0.0111</t>
  </si>
  <si>
    <t>-0.0005,0.0143</t>
  </si>
  <si>
    <t>-0.0068,0.0057</t>
  </si>
  <si>
    <t>-0.0249,0.0405</t>
  </si>
  <si>
    <t>MC</t>
  </si>
  <si>
    <t>0.0081,0.0234</t>
  </si>
  <si>
    <t>0.0060,0.0284</t>
  </si>
  <si>
    <t>0.0058,0.0257</t>
  </si>
  <si>
    <t>0.1211,0.1821</t>
  </si>
  <si>
    <t>MI</t>
  </si>
  <si>
    <t>0.0923,0.2357</t>
  </si>
  <si>
    <t>-0.0351,0.2078</t>
  </si>
  <si>
    <t>-0.0406,0.0965</t>
  </si>
  <si>
    <t>-0.8133,0.6746</t>
  </si>
  <si>
    <t>NSM</t>
  </si>
  <si>
    <t>-0.0037,0.0084</t>
  </si>
  <si>
    <t>0.0052,0.0212</t>
  </si>
  <si>
    <t>-0.0032,0.0116</t>
  </si>
  <si>
    <t>0.0871,0.1085</t>
  </si>
  <si>
    <t>OLL</t>
  </si>
  <si>
    <t>-0.0723,0.2157</t>
  </si>
  <si>
    <t>-0.1331,0.2059</t>
  </si>
  <si>
    <t>-0.2985,-0.0394</t>
  </si>
  <si>
    <t>0.9989,1.6362</t>
  </si>
  <si>
    <t>OLQD</t>
  </si>
  <si>
    <t>-0.0670,0.0631</t>
  </si>
  <si>
    <t>-0.0885,0.0386</t>
  </si>
  <si>
    <t>-0.1358,-0.0233</t>
  </si>
  <si>
    <t>0.1463,0.3860</t>
  </si>
  <si>
    <t>OLQV</t>
  </si>
  <si>
    <t>-0.0934,0.0757</t>
  </si>
  <si>
    <t>-0.0097,0.1037</t>
  </si>
  <si>
    <t>-0.0909,0.0510</t>
  </si>
  <si>
    <t>0.1603,0.3870</t>
  </si>
  <si>
    <t>RIA</t>
  </si>
  <si>
    <t>16,20</t>
  </si>
  <si>
    <t>-0.1566,-0.0591</t>
  </si>
  <si>
    <t>-0.1183,0.0237</t>
  </si>
  <si>
    <t>-0.1295,0.0222</t>
  </si>
  <si>
    <t>-0.0704,0.1495</t>
  </si>
  <si>
    <t>RIB</t>
  </si>
  <si>
    <t>17,14</t>
  </si>
  <si>
    <t>14,17</t>
  </si>
  <si>
    <t>0.3494,1.7454</t>
  </si>
  <si>
    <t>-0.4303,1.1503</t>
  </si>
  <si>
    <t>0.0895,1.4817</t>
  </si>
  <si>
    <t>-1.3559,1.2915</t>
  </si>
  <si>
    <t>RIC</t>
  </si>
  <si>
    <t>19,21</t>
  </si>
  <si>
    <t>-0.0014,0.0291</t>
  </si>
  <si>
    <t>-0.0196,0.0160</t>
  </si>
  <si>
    <t>0.0130,0.0572</t>
  </si>
  <si>
    <t>0.0603,0.1785</t>
  </si>
  <si>
    <t>RID</t>
  </si>
  <si>
    <t>-0.0406,0.1255</t>
  </si>
  <si>
    <t>-0.1257,0.0783</t>
  </si>
  <si>
    <t>-0.0270,0.1672</t>
  </si>
  <si>
    <t>-0.3025,0.1909</t>
  </si>
  <si>
    <t>RIF</t>
  </si>
  <si>
    <t>8,10</t>
  </si>
  <si>
    <t>9,9</t>
  </si>
  <si>
    <t>-0.1786,0.0683</t>
  </si>
  <si>
    <t>-0.1024,0.0540</t>
  </si>
  <si>
    <t>-0.1847,-0.0481</t>
  </si>
  <si>
    <t>-0.1477,0.3964</t>
  </si>
  <si>
    <t>RIG</t>
  </si>
  <si>
    <t>10,2</t>
  </si>
  <si>
    <t>5,7</t>
  </si>
  <si>
    <t>-0.0992,0.1570</t>
  </si>
  <si>
    <t>-0.1720,0.1090</t>
  </si>
  <si>
    <t>-0.2288,-0.0091</t>
  </si>
  <si>
    <t>0.1083,0.5597</t>
  </si>
  <si>
    <t>RIH</t>
  </si>
  <si>
    <t>-0.0132,0.0143</t>
  </si>
  <si>
    <t>-0.0070,0.0359</t>
  </si>
  <si>
    <t>-0.0114,0.0527</t>
  </si>
  <si>
    <t>0.0274,0.1495</t>
  </si>
  <si>
    <t>RIM</t>
  </si>
  <si>
    <t>14,13</t>
  </si>
  <si>
    <t>13,14</t>
  </si>
  <si>
    <t>-0.4785,-0.0558</t>
  </si>
  <si>
    <t>-0.5586,0.0101</t>
  </si>
  <si>
    <t>-0.6504,-0.1263</t>
  </si>
  <si>
    <t>-0.2150,1.0964</t>
  </si>
  <si>
    <t>RIP</t>
  </si>
  <si>
    <t>-0.0089,0.0819</t>
  </si>
  <si>
    <t>0.0121,0.1065</t>
  </si>
  <si>
    <t>0.0329,0.1493</t>
  </si>
  <si>
    <t>0.2771,0.5500</t>
  </si>
  <si>
    <t>RIR</t>
  </si>
  <si>
    <t>-0.0239,0.0653</t>
  </si>
  <si>
    <t>0.0360,0.1469</t>
  </si>
  <si>
    <t>0.0950,0.2112</t>
  </si>
  <si>
    <t>0.0416,0.1262</t>
  </si>
  <si>
    <t>RIS</t>
  </si>
  <si>
    <t>-0.0196,0.0482</t>
  </si>
  <si>
    <t>-0.0132,0.0288</t>
  </si>
  <si>
    <t>-0.0313,0.0254</t>
  </si>
  <si>
    <t>0.0552,0.2215</t>
  </si>
  <si>
    <t>RIV</t>
  </si>
  <si>
    <t>-0.0579,0.0109</t>
  </si>
  <si>
    <t>-0.0531,0.0155</t>
  </si>
  <si>
    <t>-0.0668,-0.0075</t>
  </si>
  <si>
    <t>-0.0226,0.0950</t>
  </si>
  <si>
    <t>RMD</t>
  </si>
  <si>
    <t>18,21</t>
  </si>
  <si>
    <t>-0.1081,0.1991</t>
  </si>
  <si>
    <t>-0.0049,0.3024</t>
  </si>
  <si>
    <t>-0.2316,0.1041</t>
  </si>
  <si>
    <t>0.2082,0.8504</t>
  </si>
  <si>
    <t>RMDD</t>
  </si>
  <si>
    <t>0.0048,0.1210</t>
  </si>
  <si>
    <t>-0.0168,0.0922</t>
  </si>
  <si>
    <t>-0.0072,0.1270</t>
  </si>
  <si>
    <t>0.1760,0.4084</t>
  </si>
  <si>
    <t>RMDV</t>
  </si>
  <si>
    <t>15,16</t>
  </si>
  <si>
    <t>-0.0636,0.0140</t>
  </si>
  <si>
    <t>-0.0563,0.0177</t>
  </si>
  <si>
    <t>-0.0490,0.0593</t>
  </si>
  <si>
    <t>0.0725,0.3065</t>
  </si>
  <si>
    <t>RME</t>
  </si>
  <si>
    <t>-0.0180,0.1329</t>
  </si>
  <si>
    <t>-0.0230,0.1342</t>
  </si>
  <si>
    <t>0.1133,0.2507</t>
  </si>
  <si>
    <t>-0.2148,0.2490</t>
  </si>
  <si>
    <t>RMED</t>
  </si>
  <si>
    <t>0.0492,0.3062</t>
  </si>
  <si>
    <t>-0.0410,0.1178</t>
  </si>
  <si>
    <t>0.0402,0.2904</t>
  </si>
  <si>
    <t>0.1895,0.8834</t>
  </si>
  <si>
    <t>RMEV</t>
  </si>
  <si>
    <t>-0.0797,0.1407</t>
  </si>
  <si>
    <t>-0.0933,0.0994</t>
  </si>
  <si>
    <t>0.0423,0.2923</t>
  </si>
  <si>
    <t>0.2117,0.5805</t>
  </si>
  <si>
    <t>RMF</t>
  </si>
  <si>
    <t>20,16</t>
  </si>
  <si>
    <t>-0.0146,0.0179</t>
  </si>
  <si>
    <t>-0.0119,0.0156</t>
  </si>
  <si>
    <t>-0.0121,0.0228</t>
  </si>
  <si>
    <t>0.0263,0.0870</t>
  </si>
  <si>
    <t>RMG</t>
  </si>
  <si>
    <t>0.0026,0.0317</t>
  </si>
  <si>
    <t>-0.0127,0.0136</t>
  </si>
  <si>
    <t>-0.0190,0.0026</t>
  </si>
  <si>
    <t>0.0646,0.1574</t>
  </si>
  <si>
    <t>RMH</t>
  </si>
  <si>
    <t>0.0142,0.0709</t>
  </si>
  <si>
    <t>-0.0010,0.0433</t>
  </si>
  <si>
    <t>0.0005,0.0612</t>
  </si>
  <si>
    <t>-0.0029,0.0913</t>
  </si>
  <si>
    <t>SAAD</t>
  </si>
  <si>
    <t>17,17</t>
  </si>
  <si>
    <t>-0.0064,0.0468</t>
  </si>
  <si>
    <t>-0.0077,0.0525</t>
  </si>
  <si>
    <t>0.0203,0.0658</t>
  </si>
  <si>
    <t>0.0864,0.1901</t>
  </si>
  <si>
    <t>SAAV</t>
  </si>
  <si>
    <t>15,19</t>
  </si>
  <si>
    <t>-0.0347,-0.0008</t>
  </si>
  <si>
    <t>-0.0103,0.0162</t>
  </si>
  <si>
    <t>-0.0307,0.0020</t>
  </si>
  <si>
    <t>0.0068,0.0773</t>
  </si>
  <si>
    <t>SABD</t>
  </si>
  <si>
    <t>-1.7855,2.0116</t>
  </si>
  <si>
    <t>-0.8510,1.7118</t>
  </si>
  <si>
    <t>-1.0075,0.3206</t>
  </si>
  <si>
    <t>0.3106,1.2919</t>
  </si>
  <si>
    <t>SABV</t>
  </si>
  <si>
    <t>15,15</t>
  </si>
  <si>
    <t>-0.0302,0.0379</t>
  </si>
  <si>
    <t>-0.0092,0.0444</t>
  </si>
  <si>
    <t>-0.0280,0.0056</t>
  </si>
  <si>
    <t>0.1161,0.2162</t>
  </si>
  <si>
    <t>SIAD</t>
  </si>
  <si>
    <t>21,14</t>
  </si>
  <si>
    <t>-0.0020,0.0159</t>
  </si>
  <si>
    <t>-0.0095,0.0041</t>
  </si>
  <si>
    <t>0.0017,0.0189</t>
  </si>
  <si>
    <t>0.0487,0.0950</t>
  </si>
  <si>
    <t>SIAV</t>
  </si>
  <si>
    <t>19,16</t>
  </si>
  <si>
    <t>0.0029,0.0507</t>
  </si>
  <si>
    <t>-0.0265,0.0174</t>
  </si>
  <si>
    <t>-0.0208,0.0174</t>
  </si>
  <si>
    <t>0.1615,0.2689</t>
  </si>
  <si>
    <t>SIBD</t>
  </si>
  <si>
    <t>-0.0387,0.0856</t>
  </si>
  <si>
    <t>-0.0850,0.0722</t>
  </si>
  <si>
    <t>-0.0025,0.1440</t>
  </si>
  <si>
    <t>0.0237,0.2770</t>
  </si>
  <si>
    <t>SIBV</t>
  </si>
  <si>
    <t>14,14</t>
  </si>
  <si>
    <t>15,13</t>
  </si>
  <si>
    <t>0.0339,0.1167</t>
  </si>
  <si>
    <t>0.0046,0.0718</t>
  </si>
  <si>
    <t>-0.0270,0.0807</t>
  </si>
  <si>
    <t>-0.0590,0.1478</t>
  </si>
  <si>
    <t>SMBD</t>
  </si>
  <si>
    <t>0.0246,0.0978</t>
  </si>
  <si>
    <t>-0.0321,0.0406</t>
  </si>
  <si>
    <t>0.0020,0.0814</t>
  </si>
  <si>
    <t>0.1152,0.2411</t>
  </si>
  <si>
    <t>SMBV</t>
  </si>
  <si>
    <t>21,17</t>
  </si>
  <si>
    <t>-0.0036,0.0374</t>
  </si>
  <si>
    <t>-0.0143,0.0099</t>
  </si>
  <si>
    <t>-0.0079,0.0185</t>
  </si>
  <si>
    <t>0.0668,0.1217</t>
  </si>
  <si>
    <t>SMDD</t>
  </si>
  <si>
    <t>-0.0172,0.1218</t>
  </si>
  <si>
    <t>-0.0624,0.0477</t>
  </si>
  <si>
    <t>-0.0270,0.1389</t>
  </si>
  <si>
    <t>0.0418,0.3391</t>
  </si>
  <si>
    <t>SMDV</t>
  </si>
  <si>
    <t>17,20</t>
  </si>
  <si>
    <t>20,17</t>
  </si>
  <si>
    <t>-0.2846,0.0842</t>
  </si>
  <si>
    <t>-0.0727,0.1799</t>
  </si>
  <si>
    <t>-0.2776,0.0989</t>
  </si>
  <si>
    <t>0.1173,0.6234</t>
  </si>
  <si>
    <t>URAD</t>
  </si>
  <si>
    <t>17,16</t>
  </si>
  <si>
    <t>16,17</t>
  </si>
  <si>
    <t>-0.0029,0.0292</t>
  </si>
  <si>
    <t>0.0019,0.0273</t>
  </si>
  <si>
    <t>-0.0204,0.0014</t>
  </si>
  <si>
    <t>0.0658,0.1393</t>
  </si>
  <si>
    <t>URAV</t>
  </si>
  <si>
    <t>-0.0093,0.0156</t>
  </si>
  <si>
    <t>-0.0046,0.0229</t>
  </si>
  <si>
    <t>-0.0148,0.0193</t>
  </si>
  <si>
    <t>0.0560,0.0991</t>
  </si>
  <si>
    <t>URB</t>
  </si>
  <si>
    <t>-0.0009,0.0187</t>
  </si>
  <si>
    <t>-0.0006,0.0194</t>
  </si>
  <si>
    <t>-0.0045,0.0203</t>
  </si>
  <si>
    <t>0.0508,0.0974</t>
  </si>
  <si>
    <t>URX</t>
  </si>
  <si>
    <t>18,20</t>
  </si>
  <si>
    <t>-0.0294,0.0083</t>
  </si>
  <si>
    <t>-0.0164,0.0247</t>
  </si>
  <si>
    <t>-0.0147,0.0209</t>
  </si>
  <si>
    <t>0.0803,0.1356</t>
  </si>
  <si>
    <t>URYD</t>
  </si>
  <si>
    <t>-0.1068,0.1726</t>
  </si>
  <si>
    <t>-0.1219,0.1066</t>
  </si>
  <si>
    <t>-0.2655,-0.0031</t>
  </si>
  <si>
    <t>-0.0751,0.5569</t>
  </si>
  <si>
    <t>URYV</t>
  </si>
  <si>
    <t>-0.0222,0.0114</t>
  </si>
  <si>
    <t>-0.0035,0.0302</t>
  </si>
  <si>
    <t>-0.0338,0.0062</t>
  </si>
  <si>
    <t>-0.0402,0.0594</t>
  </si>
  <si>
    <t>VA1</t>
  </si>
  <si>
    <t>VB1</t>
  </si>
  <si>
    <t>VB2</t>
  </si>
  <si>
    <t>VD1</t>
  </si>
  <si>
    <t>VD2</t>
  </si>
  <si>
    <t>2,3-pentanedione p</t>
  </si>
  <si>
    <t>2,3-pentanedione q</t>
  </si>
  <si>
    <t>q ≤ 0.05</t>
  </si>
  <si>
    <t>LEGEND</t>
  </si>
  <si>
    <t>* p-values were corrected for multiple testing using FDR (Storey 2002).</t>
  </si>
  <si>
    <t>ALN</t>
  </si>
  <si>
    <t>-0.0078,0.0582</t>
  </si>
  <si>
    <t>-0.0212,0.0351</t>
  </si>
  <si>
    <t>0.0018,0.0483</t>
  </si>
  <si>
    <t>0.1987,0.3413</t>
  </si>
  <si>
    <t>AS11</t>
  </si>
  <si>
    <t>DA7</t>
  </si>
  <si>
    <t>DA8</t>
  </si>
  <si>
    <t>DA9</t>
  </si>
  <si>
    <t>DD6</t>
  </si>
  <si>
    <t>DVA</t>
  </si>
  <si>
    <t>0.0225,0.7531</t>
  </si>
  <si>
    <t>-0.1200,0.3682</t>
  </si>
  <si>
    <t>-0.4988,0.4617</t>
  </si>
  <si>
    <t>-0.4973,1.3052</t>
  </si>
  <si>
    <t>DVB</t>
  </si>
  <si>
    <t>0.0250,0.2064</t>
  </si>
  <si>
    <t>-0.0360,0.1822</t>
  </si>
  <si>
    <t>-0.1054,0.1147</t>
  </si>
  <si>
    <t>-0.1418,0.2353</t>
  </si>
  <si>
    <t>DVC</t>
  </si>
  <si>
    <t>-0.1045,0.3443</t>
  </si>
  <si>
    <t>-0.0988,0.3250</t>
  </si>
  <si>
    <t>-0.4788,0.2424</t>
  </si>
  <si>
    <t>0.0255,1.1896</t>
  </si>
  <si>
    <t>LUA</t>
  </si>
  <si>
    <t>-0.0693,0.0661</t>
  </si>
  <si>
    <t>-0.0025,0.0743</t>
  </si>
  <si>
    <t>-0.0214,0.0860</t>
  </si>
  <si>
    <t>-0.5826,-0.1266</t>
  </si>
  <si>
    <t>PDA</t>
  </si>
  <si>
    <t>-0.0696,0.0003</t>
  </si>
  <si>
    <t>-0.0572,0.0637</t>
  </si>
  <si>
    <t>-0.0442,0.0439</t>
  </si>
  <si>
    <t>0.0861,0.2192</t>
  </si>
  <si>
    <t>PDB</t>
  </si>
  <si>
    <t>-0.0542,0.0428</t>
  </si>
  <si>
    <t>-0.0352,0.0229</t>
  </si>
  <si>
    <t>-0.0279,0.0558</t>
  </si>
  <si>
    <t>0.0823,0.1881</t>
  </si>
  <si>
    <t>PHA</t>
  </si>
  <si>
    <t>-0.0176,0.0478</t>
  </si>
  <si>
    <t>-0.0322,0.0260</t>
  </si>
  <si>
    <t>-0.0038,0.0679</t>
  </si>
  <si>
    <t>-0.3964,-0.0896</t>
  </si>
  <si>
    <t>PHB</t>
  </si>
  <si>
    <t>-0.0144,0.0281</t>
  </si>
  <si>
    <t>-0.0299,0.0371</t>
  </si>
  <si>
    <t>-0.0080,0.0464</t>
  </si>
  <si>
    <t>-0.3249,0.0242</t>
  </si>
  <si>
    <t>PHC</t>
  </si>
  <si>
    <t>-0.0480,0.0245</t>
  </si>
  <si>
    <t>-0.0072,0.0533</t>
  </si>
  <si>
    <t>-0.0205,0.0280</t>
  </si>
  <si>
    <t>0.1350,0.3531</t>
  </si>
  <si>
    <t>PLM</t>
  </si>
  <si>
    <t>-0.0713,0.0259</t>
  </si>
  <si>
    <t>-0.0347,0.0247</t>
  </si>
  <si>
    <t>-0.0228,0.0353</t>
  </si>
  <si>
    <t>-0.8273,-0.4085</t>
  </si>
  <si>
    <t>PLN</t>
  </si>
  <si>
    <t>-0.0077,0.0385</t>
  </si>
  <si>
    <t>-0.0283,0.0120</t>
  </si>
  <si>
    <t>0.0003,0.0429</t>
  </si>
  <si>
    <t>0.0340,0.2032</t>
  </si>
  <si>
    <t>PQR</t>
  </si>
  <si>
    <t>-0.0129,0.0226</t>
  </si>
  <si>
    <t>-0.0415,0.0149</t>
  </si>
  <si>
    <t>-0.0099,0.0195</t>
  </si>
  <si>
    <t>-0.1122,-0.0239</t>
  </si>
  <si>
    <t>PVC</t>
  </si>
  <si>
    <t>PVN</t>
  </si>
  <si>
    <t>-0.0158,0.0291</t>
  </si>
  <si>
    <t>-0.0310,0.0045</t>
  </si>
  <si>
    <t>-0.0213,0.0404</t>
  </si>
  <si>
    <t>-0.0789,0.0204</t>
  </si>
  <si>
    <t>PVP</t>
  </si>
  <si>
    <t>-0.0249,0.0182</t>
  </si>
  <si>
    <t>-0.0494,0.0155</t>
  </si>
  <si>
    <t>-0.0233,0.0235</t>
  </si>
  <si>
    <t>-0.0977,0.0609</t>
  </si>
  <si>
    <t>PVQ</t>
  </si>
  <si>
    <t>-0.0045,0.0285</t>
  </si>
  <si>
    <t>-0.0101,0.0248</t>
  </si>
  <si>
    <t>0.0262,0.0690</t>
  </si>
  <si>
    <t>-0.1265,0.0233</t>
  </si>
  <si>
    <t>PVR</t>
  </si>
  <si>
    <t>-0.0118,0.0605</t>
  </si>
  <si>
    <t>-0.0137,0.0501</t>
  </si>
  <si>
    <t>-0.0347,0.0506</t>
  </si>
  <si>
    <t>-0.5719,-0.1001</t>
  </si>
  <si>
    <t>PVT</t>
  </si>
  <si>
    <t>-0.1219,0.2196</t>
  </si>
  <si>
    <t>-0.2368,0.0406</t>
  </si>
  <si>
    <t>-0.1455,0.2476</t>
  </si>
  <si>
    <t>-1.6860,-0.6235</t>
  </si>
  <si>
    <t>PVW</t>
  </si>
  <si>
    <t>-0.0163,0.0157</t>
  </si>
  <si>
    <t>0.0007,0.0339</t>
  </si>
  <si>
    <t>-0.0048,0.0258</t>
  </si>
  <si>
    <t>-0.1235,0.0397</t>
  </si>
  <si>
    <t>VA11</t>
  </si>
  <si>
    <t>VA12</t>
  </si>
  <si>
    <t>VD11</t>
  </si>
  <si>
    <t>VD12</t>
  </si>
  <si>
    <t>VD13</t>
  </si>
  <si>
    <t>Stimulus</t>
  </si>
  <si>
    <t>Response</t>
  </si>
  <si>
    <t>* CI = 95% confidence interval.</t>
  </si>
  <si>
    <t>NaCl</t>
  </si>
  <si>
    <t>L vs. R</t>
  </si>
  <si>
    <t>2,3-pentanedione</t>
  </si>
  <si>
    <t>2-butanone</t>
  </si>
  <si>
    <t>OFF vs. ON</t>
  </si>
  <si>
    <t>CI</t>
  </si>
  <si>
    <t>p</t>
  </si>
  <si>
    <t>ASYMMETRIC &amp; POST-STIMULUS RESPONSES</t>
  </si>
  <si>
    <t>Post-Stimulus L vs. R</t>
  </si>
  <si>
    <t>0.3051,0.9156</t>
  </si>
  <si>
    <t>-0.8645,-0.0436</t>
  </si>
  <si>
    <t>0.3962,Inf</t>
  </si>
  <si>
    <t>0.1309,Inf</t>
  </si>
  <si>
    <t>0.0632,0.8611</t>
  </si>
  <si>
    <t>0.0451,0.5304</t>
  </si>
  <si>
    <t>-0.6785,0.4887</t>
  </si>
  <si>
    <t>-1.3561,0.0575</t>
  </si>
  <si>
    <t>-0.0381,0.9628</t>
  </si>
  <si>
    <t>Post-Stimulus OFF vs. ON</t>
  </si>
  <si>
    <t>-0.7555,0.2030</t>
  </si>
  <si>
    <t>-0.1431,-0.0045</t>
  </si>
  <si>
    <t>* Post-stimulus responses were identified by first ensuring the neuron’s mean stimulus response exceeded its pre-stimulus mean (to avoid mistaking repolarizing calcium activity for a post-stimulus response).</t>
  </si>
  <si>
    <t>* Asymmetric responses (L vs. R or OFF vs. ON) were tested using 2-tailed, two-sample (unpaired) t-tests.</t>
  </si>
  <si>
    <r>
      <t>NaCl CI (ΔF/F</t>
    </r>
    <r>
      <rPr>
        <b/>
        <vertAlign val="subscript"/>
        <sz val="12"/>
        <color theme="1"/>
        <rFont val="Arial"/>
        <family val="2"/>
      </rPr>
      <t>0</t>
    </r>
    <r>
      <rPr>
        <b/>
        <sz val="12"/>
        <color theme="1"/>
        <rFont val="Arial"/>
        <family val="2"/>
      </rPr>
      <t>)</t>
    </r>
  </si>
  <si>
    <t>* Premotor interneurons (AVA, AVB, AVD, AVE, PVC) and ventral-cord motoneurons (AS, DA, DB, DD, VA, VB, VC, VD) show spontaneous cyclical activity and thus were excluded from significance testing.</t>
  </si>
  <si>
    <t>NaCl N</t>
  </si>
  <si>
    <t>2-butanone N</t>
  </si>
  <si>
    <t>Light N</t>
  </si>
  <si>
    <t>0.0492,0.6396</t>
  </si>
  <si>
    <t>-0.1690,0.1641</t>
  </si>
  <si>
    <t>-0.0955,0.1116</t>
  </si>
  <si>
    <t>-0.6997,0.1252</t>
  </si>
  <si>
    <t>-0.0920,0.3087</t>
  </si>
  <si>
    <t>-0.3154,0.2012</t>
  </si>
  <si>
    <t>-0.2696,0.6228</t>
  </si>
  <si>
    <t>-0.9364,-0.0378</t>
  </si>
  <si>
    <t>0.0516,0.9833</t>
  </si>
  <si>
    <t>-0.2459,0.7040</t>
  </si>
  <si>
    <t>-0.2377,1.2009</t>
  </si>
  <si>
    <t>-1.3705,-0.1645</t>
  </si>
  <si>
    <t>-0.4432,2.2963</t>
  </si>
  <si>
    <t>-0.3024,0.1942</t>
  </si>
  <si>
    <t>-0.1819,2.0660</t>
  </si>
  <si>
    <t>-0.3832,0.5176</t>
  </si>
  <si>
    <t>-0.2843,1.2250</t>
  </si>
  <si>
    <t>-0.1389,-0.0296</t>
  </si>
  <si>
    <t>-0.1855,0.2929</t>
  </si>
  <si>
    <t>-0.0685,0.0690</t>
  </si>
  <si>
    <t>-0.6260,3.3956</t>
  </si>
  <si>
    <t>-0.1091,-0.0247</t>
  </si>
  <si>
    <t>-0.0355,0.0572</t>
  </si>
  <si>
    <t>-0.3260,0.0584</t>
  </si>
  <si>
    <t>-0.2089,0.4795</t>
  </si>
  <si>
    <t>-0.3837,-0.1125</t>
  </si>
  <si>
    <t>-0.3489,0.0813</t>
  </si>
  <si>
    <t>-0.2036,0.1322</t>
  </si>
  <si>
    <t>-0.0927,0.4182</t>
  </si>
  <si>
    <t>-0.0621,0.0168</t>
  </si>
  <si>
    <t>-0.0296,0.0666</t>
  </si>
  <si>
    <t>-0.2197,-0.0247</t>
  </si>
  <si>
    <t>-0.0255,0.5106</t>
  </si>
  <si>
    <t>-0.2109,0.3707</t>
  </si>
  <si>
    <t>-0.1132,0.3081</t>
  </si>
  <si>
    <t>-0.3375,0.0561</t>
  </si>
  <si>
    <t>-0.0567,0.3158</t>
  </si>
  <si>
    <t>-0.1949,-0.0375</t>
  </si>
  <si>
    <t>-0.1007,0.0325</t>
  </si>
  <si>
    <t>-0.1720,0.0588</t>
  </si>
  <si>
    <t>-0.0468,0.2099</t>
  </si>
  <si>
    <t>-0.2245,-0.0458</t>
  </si>
  <si>
    <t>-0.1796,0.0231</t>
  </si>
  <si>
    <t>-0.2034,0.0818</t>
  </si>
  <si>
    <t>-0.1480,0.0747</t>
  </si>
  <si>
    <t>-0.0511,0.0749</t>
  </si>
  <si>
    <t>-0.0575,0.0350</t>
  </si>
  <si>
    <t>-0.0715,0.3759</t>
  </si>
  <si>
    <t>-0.8960,3.1053</t>
  </si>
  <si>
    <t>-1.5970,0.5968</t>
  </si>
  <si>
    <t>-1.0646,0.3867</t>
  </si>
  <si>
    <t>-2.5313,5.0614</t>
  </si>
  <si>
    <t>0.3176,1.9344</t>
  </si>
  <si>
    <t>-0.1448,-0.0061</t>
  </si>
  <si>
    <t>0.0037,0.5186</t>
  </si>
  <si>
    <t>-0.0390,0.2306</t>
  </si>
  <si>
    <t>-0.3539,2.2573</t>
  </si>
  <si>
    <t>-0.1264,0.1110</t>
  </si>
  <si>
    <t>-0.0578,0.8183</t>
  </si>
  <si>
    <t>-0.0887,0.0175</t>
  </si>
  <si>
    <t>-0.1902,0.6315</t>
  </si>
  <si>
    <t>-0.4807,0.8320</t>
  </si>
  <si>
    <t>-0.9308,1.1172</t>
  </si>
  <si>
    <t>-0.3392,0.6192</t>
  </si>
  <si>
    <t>0.5837,4.1207</t>
  </si>
  <si>
    <t>-0.1427,0.0173</t>
  </si>
  <si>
    <t>-0.0593,1.1226</t>
  </si>
  <si>
    <t>-0.8348,0.2810</t>
  </si>
  <si>
    <t>-0.3547,2.1232</t>
  </si>
  <si>
    <t>-0.2433,0.2280</t>
  </si>
  <si>
    <t>-0.3015,0.2329</t>
  </si>
  <si>
    <t>-0.3906,0.1091</t>
  </si>
  <si>
    <t>0.2387,1.7072</t>
  </si>
  <si>
    <t>-0.4520,0.3178</t>
  </si>
  <si>
    <t>-0.1841,0.4612</t>
  </si>
  <si>
    <t>-1.4029,-0.3296</t>
  </si>
  <si>
    <t>0.0518,0.3501</t>
  </si>
  <si>
    <t>-0.1126,0.0164</t>
  </si>
  <si>
    <t>-0.0018,0.2104</t>
  </si>
  <si>
    <t>-0.0720,0.0369</t>
  </si>
  <si>
    <t>-0.0331,0.0998</t>
  </si>
  <si>
    <t>-0.1333,0.0987</t>
  </si>
  <si>
    <t>-0.1079,0.2171</t>
  </si>
  <si>
    <t>-0.1639,-0.0067</t>
  </si>
  <si>
    <t>0.1151,0.6765</t>
  </si>
  <si>
    <t>-0.0964,0.0122</t>
  </si>
  <si>
    <t>0.1214,0.8821</t>
  </si>
  <si>
    <t>-0.1803,0.0356</t>
  </si>
  <si>
    <t>0.0182,0.5642</t>
  </si>
  <si>
    <t>-0.1716,0.1539</t>
  </si>
  <si>
    <t>0.1141,0.8993</t>
  </si>
  <si>
    <t>-0.1832,0.1138</t>
  </si>
  <si>
    <t>-0.0946,0.2873</t>
  </si>
  <si>
    <t>-0.0892,0.0280</t>
  </si>
  <si>
    <t>-0.0198,0.0352</t>
  </si>
  <si>
    <t>-0.1252,0.0653</t>
  </si>
  <si>
    <t>-0.0217,0.3392</t>
  </si>
  <si>
    <t>0.1907,1.6936</t>
  </si>
  <si>
    <t>1.9156,4.7318</t>
  </si>
  <si>
    <t>-0.2164,0.0141</t>
  </si>
  <si>
    <t>0.4020,1.8002</t>
  </si>
  <si>
    <t>-0.2432,0.0604</t>
  </si>
  <si>
    <t>-0.4569,0.4204</t>
  </si>
  <si>
    <t>-0.5710,0.2300</t>
  </si>
  <si>
    <t>-0.2102,0.5714</t>
  </si>
  <si>
    <t>-0.7979,-0.3572</t>
  </si>
  <si>
    <t>-0.5864,-0.1574</t>
  </si>
  <si>
    <t>-0.1459,0.0877</t>
  </si>
  <si>
    <t>-0.0538,0.5678</t>
  </si>
  <si>
    <t>0.3155,2.2723</t>
  </si>
  <si>
    <t>0.3387,2.1468</t>
  </si>
  <si>
    <t>-0.2827,-0.0471</t>
  </si>
  <si>
    <t>-0.1558,0.1530</t>
  </si>
  <si>
    <t>-0.1773,0.1714</t>
  </si>
  <si>
    <t>-0.1243,0.0216</t>
  </si>
  <si>
    <t>-0.0865,0.0150</t>
  </si>
  <si>
    <t>-0.1159,0.0884</t>
  </si>
  <si>
    <t>-0.0657,0.1743</t>
  </si>
  <si>
    <t>-0.1166,-0.0437</t>
  </si>
  <si>
    <t>-0.1439,0.4352</t>
  </si>
  <si>
    <t>-0.3375,0.0324</t>
  </si>
  <si>
    <t>-0.2747,0.1942</t>
  </si>
  <si>
    <t>-0.2772,0.3288</t>
  </si>
  <si>
    <t>-0.1568,0.3249</t>
  </si>
  <si>
    <t>-0.0438,0.0783</t>
  </si>
  <si>
    <t>-0.0730,0.6476</t>
  </si>
  <si>
    <t>0.0113,1.0943</t>
  </si>
  <si>
    <t>-0.1158,0.2208</t>
  </si>
  <si>
    <t>-0.0940,0.0662</t>
  </si>
  <si>
    <t>-0.2912,0.0661</t>
  </si>
  <si>
    <t>-0.2056,-0.0163</t>
  </si>
  <si>
    <t>-15.8906,38.7182</t>
  </si>
  <si>
    <t>-24.2208,57.9071</t>
  </si>
  <si>
    <t>-158.6759,362.1519</t>
  </si>
  <si>
    <t>-699.5335,297.2174</t>
  </si>
  <si>
    <t>-2.3588,0.7927</t>
  </si>
  <si>
    <t>-0.4917,0.8924</t>
  </si>
  <si>
    <t>-0.6046,0.3501</t>
  </si>
  <si>
    <t>-1.3762,0.5147</t>
  </si>
  <si>
    <t>-7.5460,2.8995</t>
  </si>
  <si>
    <t>-10.5997,4.5010</t>
  </si>
  <si>
    <t>-4.0408,9.7137</t>
  </si>
  <si>
    <t>-1.6584,3.0945</t>
  </si>
  <si>
    <t>-0.0262,0.1257</t>
  </si>
  <si>
    <t>-0.1704,-0.0232</t>
  </si>
  <si>
    <t>-0.0406,0.0525</t>
  </si>
  <si>
    <t>-0.1216,0.0395</t>
  </si>
  <si>
    <t>-0.1884,0.2152</t>
  </si>
  <si>
    <t>-0.6236,0.0988</t>
  </si>
  <si>
    <t>-0.1443,0.3558</t>
  </si>
  <si>
    <t>-0.3460,0.4846</t>
  </si>
  <si>
    <t>-0.0385,0.2411</t>
  </si>
  <si>
    <t>-0.3440,0.2282</t>
  </si>
  <si>
    <t>-0.0318,0.2814</t>
  </si>
  <si>
    <t>-0.2595,0.0926</t>
  </si>
  <si>
    <t>-0.5167,5.0368</t>
  </si>
  <si>
    <t>-0.0683,0.1276</t>
  </si>
  <si>
    <t>-0.7233,0.2524</t>
  </si>
  <si>
    <t>-0.4201,0.6357</t>
  </si>
  <si>
    <t>-1.4684,6.1980</t>
  </si>
  <si>
    <t>-0.2040,0.0608</t>
  </si>
  <si>
    <t>-1.4237,0.5382</t>
  </si>
  <si>
    <t>-1.0099,0.1340</t>
  </si>
  <si>
    <t>-0.8589,6.1165</t>
  </si>
  <si>
    <t>-0.0314,0.0483</t>
  </si>
  <si>
    <t>-0.0498,0.0436</t>
  </si>
  <si>
    <t>-0.2083,-0.0528</t>
  </si>
  <si>
    <t>0.0226,0.1994</t>
  </si>
  <si>
    <t>-0.1240,0.0775</t>
  </si>
  <si>
    <t>0.0138,0.1638</t>
  </si>
  <si>
    <t>-2.8486,0.4002</t>
  </si>
  <si>
    <t>-0.3624,2.4718</t>
  </si>
  <si>
    <t>-0.2647,0.0599</t>
  </si>
  <si>
    <t>0.1250,0.5456</t>
  </si>
  <si>
    <t>-0.3400,0.0147</t>
  </si>
  <si>
    <t>0.1249,0.9987</t>
  </si>
  <si>
    <t>-0.2974,0.5395</t>
  </si>
  <si>
    <t>-0.4169,0.0052</t>
  </si>
  <si>
    <t>-0.9422,0.9586</t>
  </si>
  <si>
    <t>-0.1509,0.3610</t>
  </si>
  <si>
    <t>-0.0922,0.2445</t>
  </si>
  <si>
    <t>-0.6976,0.0512</t>
  </si>
  <si>
    <t>-0.2786,0.0791</t>
  </si>
  <si>
    <t>-0.5328,0.9803</t>
  </si>
  <si>
    <t>-3.5537,1.3798</t>
  </si>
  <si>
    <t>-1.1338,2.5491</t>
  </si>
  <si>
    <t>-2.4472,0.7887</t>
  </si>
  <si>
    <t>-0.1221,0.5444</t>
  </si>
  <si>
    <t>-0.6430,0.1581</t>
  </si>
  <si>
    <t>-0.5905,1.6633</t>
  </si>
  <si>
    <t>-0.4523,1.3221</t>
  </si>
  <si>
    <t>-0.0440,0.9799</t>
  </si>
  <si>
    <t>-0.4105,0.3904</t>
  </si>
  <si>
    <t>-0.5920,0.4693</t>
  </si>
  <si>
    <t>-10.7556,1.5642</t>
  </si>
  <si>
    <t>-0.0688,0.0430</t>
  </si>
  <si>
    <t>-0.0865,0.2084</t>
  </si>
  <si>
    <t>-0.1221,0.0387</t>
  </si>
  <si>
    <t>-0.0932,-0.0367</t>
  </si>
  <si>
    <t>-0.0781,0.0401</t>
  </si>
  <si>
    <t>-0.1116,0.0204</t>
  </si>
  <si>
    <t>-0.0529,0.0289</t>
  </si>
  <si>
    <t>-0.0759,0.1095</t>
  </si>
  <si>
    <t>-0.2572,0.0348</t>
  </si>
  <si>
    <t>-0.1870,0.0526</t>
  </si>
  <si>
    <t>-0.2203,0.0472</t>
  </si>
  <si>
    <t>-0.1597,0.1735</t>
  </si>
  <si>
    <t>-0.2312,0.0530</t>
  </si>
  <si>
    <t>-0.3365,0.0491</t>
  </si>
  <si>
    <t>-0.3571,0.0974</t>
  </si>
  <si>
    <t>-1.4847,0.5541</t>
  </si>
  <si>
    <t>-0.0694,0.4721</t>
  </si>
  <si>
    <t>-0.3656,0.5838</t>
  </si>
  <si>
    <t>-0.1551,0.2385</t>
  </si>
  <si>
    <t>-0.2263,0.0150</t>
  </si>
  <si>
    <t>0.1682,0.3921</t>
  </si>
  <si>
    <t>-0.1176,0.1710</t>
  </si>
  <si>
    <t>-0.0314,0.8001</t>
  </si>
  <si>
    <t>-0.2709,0.2637</t>
  </si>
  <si>
    <t>0.1134,0.3853</t>
  </si>
  <si>
    <t>-0.1785,0.0186</t>
  </si>
  <si>
    <t>-0.0731,0.0541</t>
  </si>
  <si>
    <t>-0.5625,-0.0447</t>
  </si>
  <si>
    <t>-0.1044,0.2233</t>
  </si>
  <si>
    <t>-0.4931,0.5443</t>
  </si>
  <si>
    <t>-0.4194,1.6903</t>
  </si>
  <si>
    <t>-0.3823,0.2840</t>
  </si>
  <si>
    <t>-0.0221,0.4409</t>
  </si>
  <si>
    <t>-0.1990,0.1284</t>
  </si>
  <si>
    <t>-0.1055,0.3935</t>
  </si>
  <si>
    <t>-0.4778,-0.0444</t>
  </si>
  <si>
    <t>-0.0099,0.1538</t>
  </si>
  <si>
    <t>-0.1800,0.2105</t>
  </si>
  <si>
    <t>-0.0353,0.0608</t>
  </si>
  <si>
    <t>-0.1625,0.1033</t>
  </si>
  <si>
    <t>-0.2926,0.4904</t>
  </si>
  <si>
    <t>-0.4355,-0.0348</t>
  </si>
  <si>
    <t>-0.5101,0.0470</t>
  </si>
  <si>
    <t>-0.1715,0.4459</t>
  </si>
  <si>
    <t>-0.0703,0.2921</t>
  </si>
  <si>
    <t>-0.0209,0.0766</t>
  </si>
  <si>
    <t>0.0104,0.0679</t>
  </si>
  <si>
    <t>-0.3251,-0.0800</t>
  </si>
  <si>
    <t>-4457.9015,10134.6361</t>
  </si>
  <si>
    <t>-15736.5957,6605.6500</t>
  </si>
  <si>
    <t>-3306.1579,7516.2480</t>
  </si>
  <si>
    <t>-7486.4332,3142.4861</t>
  </si>
  <si>
    <t>-0.3211,0.3248</t>
  </si>
  <si>
    <t>-0.2348,0.3591</t>
  </si>
  <si>
    <t>-0.3944,0.0771</t>
  </si>
  <si>
    <t>-0.2764,1.0523</t>
  </si>
  <si>
    <t>0.0042,0.1641</t>
  </si>
  <si>
    <t>-0.1061,-0.0105</t>
  </si>
  <si>
    <t>-0.0711,-0.0077</t>
  </si>
  <si>
    <t>-0.0821,0.0938</t>
  </si>
  <si>
    <t>-0.1626,0.2105</t>
  </si>
  <si>
    <t>-0.1302,0.1104</t>
  </si>
  <si>
    <t>-0.1957,0.1158</t>
  </si>
  <si>
    <t>-0.2934,0.3777</t>
  </si>
  <si>
    <t>0.0133,0.1324</t>
  </si>
  <si>
    <t>-0.2281,0.0836</t>
  </si>
  <si>
    <t>-0.1912,0.1329</t>
  </si>
  <si>
    <t>-0.1579,0.0757</t>
  </si>
  <si>
    <t>-0.0872,0.1874</t>
  </si>
  <si>
    <t>-0.0892,0.1264</t>
  </si>
  <si>
    <t>-0.1106,0.0938</t>
  </si>
  <si>
    <t>-0.2479,0.1542</t>
  </si>
  <si>
    <t>-0.0870,0.3115</t>
  </si>
  <si>
    <t>-0.0078,0.5363</t>
  </si>
  <si>
    <t>-0.0351,0.3780</t>
  </si>
  <si>
    <t>-0.3943,0.1656</t>
  </si>
  <si>
    <t>-0.1470,0.1503</t>
  </si>
  <si>
    <t>-0.0868,0.1870</t>
  </si>
  <si>
    <t>-0.0513,0.2592</t>
  </si>
  <si>
    <t>-0.1876,0.1673</t>
  </si>
  <si>
    <t>-0.1131,0.6269</t>
  </si>
  <si>
    <t>-0.1346,0.0268</t>
  </si>
  <si>
    <t>-0.0627,0.0530</t>
  </si>
  <si>
    <t>-0.3688,0.0196</t>
  </si>
  <si>
    <t>-4.5181,1.7509</t>
  </si>
  <si>
    <t>-2.8284,5.9255</t>
  </si>
  <si>
    <t>-0.9418,2.1457</t>
  </si>
  <si>
    <t>-11.5614,4.3898</t>
  </si>
  <si>
    <t>-0.0000,0.2869</t>
  </si>
  <si>
    <t>-0.1998,0.0335</t>
  </si>
  <si>
    <t>-0.0316,0.1644</t>
  </si>
  <si>
    <t>-0.2292,0.0736</t>
  </si>
  <si>
    <t>0.0543,0.1829</t>
  </si>
  <si>
    <t>-0.0460,0.1364</t>
  </si>
  <si>
    <t>-0.0341,0.0677</t>
  </si>
  <si>
    <t>-0.2700,0.0522</t>
  </si>
  <si>
    <t>-0.1791,0.0917</t>
  </si>
  <si>
    <t>-0.1233,0.0283</t>
  </si>
  <si>
    <t>-0.0483,0.0941</t>
  </si>
  <si>
    <t>-0.0879,0.2166</t>
  </si>
  <si>
    <t>-0.1711,0.1948</t>
  </si>
  <si>
    <t>-0.1988,0.0992</t>
  </si>
  <si>
    <t>-0.2142,0.2453</t>
  </si>
  <si>
    <t>-0.3282,0.1262</t>
  </si>
  <si>
    <t>-0.1316,0.2953</t>
  </si>
  <si>
    <t>-0.2774,0.0712</t>
  </si>
  <si>
    <t>-0.1046,0.1295</t>
  </si>
  <si>
    <t>-0.2603,0.1118</t>
  </si>
  <si>
    <t>0.0753,0.4491</t>
  </si>
  <si>
    <t>-0.1528,0.1117</t>
  </si>
  <si>
    <t>-0.0917,0.1699</t>
  </si>
  <si>
    <t>-0.3286,0.0823</t>
  </si>
  <si>
    <t>0.0181,0.2119</t>
  </si>
  <si>
    <t>-0.2315,0.0266</t>
  </si>
  <si>
    <t>-0.0938,0.0702</t>
  </si>
  <si>
    <t>-0.2147,0.1001</t>
  </si>
  <si>
    <t>-0.2497,0.1554</t>
  </si>
  <si>
    <t>-0.4846,0.1356</t>
  </si>
  <si>
    <t>-0.0282,0.1733</t>
  </si>
  <si>
    <t>-0.4525,0.0080</t>
  </si>
  <si>
    <t>-0.0073,0.2203</t>
  </si>
  <si>
    <t>-0.1520,0.0436</t>
  </si>
  <si>
    <t>-0.0688,0.0156</t>
  </si>
  <si>
    <t>-0.2688,0.0687</t>
  </si>
  <si>
    <t>-0.0537,0.1877</t>
  </si>
  <si>
    <t>-0.1132,0.0293</t>
  </si>
  <si>
    <t>-0.0835,0.0283</t>
  </si>
  <si>
    <t>-0.0795,0.1429</t>
  </si>
  <si>
    <t>0.0165,0.1908</t>
  </si>
  <si>
    <t>-0.3396,0.0356</t>
  </si>
  <si>
    <t>-0.0523,0.3354</t>
  </si>
  <si>
    <t>-0.4665,0.2636</t>
  </si>
  <si>
    <t>-0.5403,0.0992</t>
  </si>
  <si>
    <t>-0.8199,0.5336</t>
  </si>
  <si>
    <t>-1.0738,0.0998</t>
  </si>
  <si>
    <t>-0.2101,1.7254</t>
  </si>
  <si>
    <t>-0.1044,0.4271</t>
  </si>
  <si>
    <t>-0.0540,0.0337</t>
  </si>
  <si>
    <t>-0.1255,0.0509</t>
  </si>
  <si>
    <t>-0.1403,-0.0139</t>
  </si>
  <si>
    <t>-0.0220,0.1037</t>
  </si>
  <si>
    <t>-0.0444,0.0880</t>
  </si>
  <si>
    <t>-0.0570,0.1332</t>
  </si>
  <si>
    <t>-0.2311,-0.0484</t>
  </si>
  <si>
    <t>0.0136,0.1780</t>
  </si>
  <si>
    <t>-0.0723,0.0117</t>
  </si>
  <si>
    <t>-0.0082,0.0487</t>
  </si>
  <si>
    <t>-0.1997,0.0953</t>
  </si>
  <si>
    <t>-0.0686,0.1024</t>
  </si>
  <si>
    <t>-0.1539,-0.0326</t>
  </si>
  <si>
    <t>-0.4545,0.0802</t>
  </si>
  <si>
    <t>-0.1079,0.1768</t>
  </si>
  <si>
    <t>-0.2289,0.0082</t>
  </si>
  <si>
    <t>-0.3731,-0.0161</t>
  </si>
  <si>
    <t>-0.3651,0.0667</t>
  </si>
  <si>
    <t>-0.0397,0.3992</t>
  </si>
  <si>
    <t>-0.4449,0.3545</t>
  </si>
  <si>
    <t>-0.1965,0.0559</t>
  </si>
  <si>
    <t>-0.1518,0.0941</t>
  </si>
  <si>
    <t>-0.9102,0.3837</t>
  </si>
  <si>
    <t>q ≤ 0.1</t>
  </si>
  <si>
    <t>2,3-pentanedione N</t>
  </si>
  <si>
    <t>HEAD</t>
  </si>
  <si>
    <t>Synapses</t>
  </si>
  <si>
    <t>Correlation</t>
  </si>
  <si>
    <t>Pearson</t>
  </si>
  <si>
    <t>Kendall Rank</t>
  </si>
  <si>
    <t>Spearman Rank</t>
  </si>
  <si>
    <t>Correlation Between Functional Activity and the Anatomical Connectome (OH16230)</t>
  </si>
  <si>
    <t>Chemical (Log-Scaled)</t>
  </si>
  <si>
    <t>Chemical (Linear)</t>
  </si>
  <si>
    <t>Electrical (Linear)</t>
  </si>
  <si>
    <t>Electrical (Log-Scaled)</t>
  </si>
  <si>
    <r>
      <t>All R</t>
    </r>
    <r>
      <rPr>
        <b/>
        <vertAlign val="superscript"/>
        <sz val="12"/>
        <color theme="1"/>
        <rFont val="Arial"/>
        <family val="2"/>
      </rPr>
      <t>2</t>
    </r>
  </si>
  <si>
    <r>
      <t>Stimulus Period R</t>
    </r>
    <r>
      <rPr>
        <b/>
        <vertAlign val="superscript"/>
        <sz val="12"/>
        <color theme="1"/>
        <rFont val="Arial"/>
        <family val="2"/>
      </rPr>
      <t>2</t>
    </r>
  </si>
  <si>
    <r>
      <t>Non-Stimulus Period R</t>
    </r>
    <r>
      <rPr>
        <b/>
        <vertAlign val="superscript"/>
        <sz val="12"/>
        <color theme="1"/>
        <rFont val="Arial"/>
        <family val="2"/>
      </rPr>
      <t>2</t>
    </r>
  </si>
  <si>
    <t>TAIL</t>
  </si>
  <si>
    <t>* Log-scaled = log(synapses + 1). Thus, an absence of synapses is transfomred to 0 and any synaptic counts are transformed to be &gt; 0.</t>
  </si>
  <si>
    <t>* Functional activity = the mean, across animals, of the absolute value of intra-animal pairwise neuronal correlations.</t>
  </si>
  <si>
    <t>* All = the 4-minute recording period.</t>
  </si>
  <si>
    <t>* Stimulus period = the mean across 10 s stimulus periods.</t>
  </si>
  <si>
    <t>* Non-stimulus period = the mean across 30s of the non-stimulus periods. Every 60 s, we deliver 10 s of stimulus. The 30 s non-stimulus period corresponds to 29-59s prior to stimulus delivery.</t>
  </si>
  <si>
    <t>Post NaCl p</t>
  </si>
  <si>
    <t>Post NaCl q</t>
  </si>
  <si>
    <t>-0.0183,Inf</t>
  </si>
  <si>
    <t>-0.4469,Inf</t>
  </si>
  <si>
    <t>-0.1020,Inf</t>
  </si>
  <si>
    <t>-0.0420,Inf</t>
  </si>
  <si>
    <t>-0.0085,Inf</t>
  </si>
  <si>
    <t>0.0132,Inf</t>
  </si>
  <si>
    <t>-0.0043,Inf</t>
  </si>
  <si>
    <t>-0.0086,Inf</t>
  </si>
  <si>
    <t>-0.0129,Inf</t>
  </si>
  <si>
    <t>-0.0271,Inf</t>
  </si>
  <si>
    <t>0.0008,Inf</t>
  </si>
  <si>
    <t>-0.0822,Inf</t>
  </si>
  <si>
    <t>Post 2-butanone p</t>
  </si>
  <si>
    <t>Post 2-butanone q</t>
  </si>
  <si>
    <t>Post 2,3-pentanedione p</t>
  </si>
  <si>
    <t>Post 2,3-pentanedione q</t>
  </si>
  <si>
    <t>-0.0163,Inf</t>
  </si>
  <si>
    <t>-0.2060,Inf</t>
  </si>
  <si>
    <t>-0.0872,Inf</t>
  </si>
  <si>
    <t>-0.2051,Inf</t>
  </si>
  <si>
    <t>0.0372,Inf</t>
  </si>
  <si>
    <t>-0.0505,Inf</t>
  </si>
  <si>
    <t>0.0150,Inf</t>
  </si>
  <si>
    <t>-0.0245,Inf</t>
  </si>
  <si>
    <t>-0.0211,Inf</t>
  </si>
  <si>
    <t>0.0098,Inf</t>
  </si>
  <si>
    <t>-0.0033,Inf</t>
  </si>
  <si>
    <t>0.0095,Inf</t>
  </si>
  <si>
    <t>0.0266,Inf</t>
  </si>
  <si>
    <t>0.0180,Inf</t>
  </si>
  <si>
    <t>-0.0544,Inf</t>
  </si>
  <si>
    <t>0.0141,Inf</t>
  </si>
  <si>
    <t>0.0128,Inf</t>
  </si>
  <si>
    <t>0.0052,Inf</t>
  </si>
  <si>
    <t>-0.0038,Inf</t>
  </si>
  <si>
    <t>0.0107,Inf</t>
  </si>
  <si>
    <t>-0.0072,Inf</t>
  </si>
  <si>
    <t>0.0129,Inf</t>
  </si>
  <si>
    <t>-0.0437,Inf</t>
  </si>
  <si>
    <t>0.0040,Inf</t>
  </si>
  <si>
    <t>-0.0307,Inf</t>
  </si>
  <si>
    <t>-0.1319,Inf</t>
  </si>
  <si>
    <t>0.0017,Inf</t>
  </si>
  <si>
    <t>* FDR was used to correct the p-values of all NaCl, 2-butanone, and 2,3-pentanedione stimulus responses together; the same three stimuli's post-stimulus responses together; and, the light responses on their own.</t>
  </si>
  <si>
    <t>* For stimulus respones, 2-tailed paired t-tests were used to compare the mean signal during stimulus presentation with an identical period immediately prior, within the very same neuron.</t>
  </si>
  <si>
    <t>* For post-stimulus responses we tested whether the post-stimulus mean exceeded the mean stimulus response (1-tailed paired t-test).</t>
  </si>
  <si>
    <t>0.0169,Inf</t>
  </si>
  <si>
    <t>-0.0403,Inf</t>
  </si>
  <si>
    <t>-0.1403,Inf</t>
  </si>
  <si>
    <t>-0.0123,Inf</t>
  </si>
  <si>
    <t>-0.0023,Inf</t>
  </si>
  <si>
    <t>-0.0510,Inf</t>
  </si>
  <si>
    <t>-0.0353,Inf</t>
  </si>
  <si>
    <t>-0.6912,Inf</t>
  </si>
  <si>
    <t>-0.2865,Inf</t>
  </si>
  <si>
    <t>-0.3826,Inf</t>
  </si>
  <si>
    <t>-0.1645,Inf</t>
  </si>
  <si>
    <t>0.0449,Inf</t>
  </si>
  <si>
    <t>-0.0297,Inf</t>
  </si>
  <si>
    <t>-0.0429,Inf</t>
  </si>
  <si>
    <t>-0.1861,Inf</t>
  </si>
  <si>
    <t>-0.1320,Inf</t>
  </si>
  <si>
    <t>-0.0425,Inf</t>
  </si>
  <si>
    <t>-0.2368,Inf</t>
  </si>
  <si>
    <t>-0.3040,Inf</t>
  </si>
  <si>
    <t>0.0993,Inf</t>
  </si>
  <si>
    <t>-0.0112,Inf</t>
  </si>
  <si>
    <t>0.0140,Inf</t>
  </si>
  <si>
    <t>-0.0473,Inf</t>
  </si>
  <si>
    <t>-0.0339,Inf</t>
  </si>
  <si>
    <t>-0.0065,Inf</t>
  </si>
  <si>
    <t>-0.0208,Inf</t>
  </si>
  <si>
    <t>-0.0140,Inf</t>
  </si>
  <si>
    <t>-0.0199,Inf</t>
  </si>
  <si>
    <t>-0.0178,Inf</t>
  </si>
  <si>
    <t>-0.0091,Inf</t>
  </si>
  <si>
    <t>-0.0054,Inf</t>
  </si>
  <si>
    <t>0.0282,Inf</t>
  </si>
  <si>
    <t>0.0000,Inf</t>
  </si>
  <si>
    <t>-0.0039,Inf</t>
  </si>
  <si>
    <t>-0.0013,Inf</t>
  </si>
  <si>
    <t>0.0027,Inf</t>
  </si>
  <si>
    <t>-0.0037,Inf</t>
  </si>
  <si>
    <t>0.0747,Inf</t>
  </si>
  <si>
    <t>-0.1203,Inf</t>
  </si>
  <si>
    <t>-0.8852,Inf</t>
  </si>
  <si>
    <t>-0.0080,Inf</t>
  </si>
  <si>
    <t>-0.0722,Inf</t>
  </si>
  <si>
    <t>-0.1199,Inf</t>
  </si>
  <si>
    <t>0.0050,Inf</t>
  </si>
  <si>
    <t>-0.0230,Inf</t>
  </si>
  <si>
    <t>-0.1117,Inf</t>
  </si>
  <si>
    <t>-0.0468,Inf</t>
  </si>
  <si>
    <t>0.0576,Inf</t>
  </si>
  <si>
    <t>0.0458,Inf</t>
  </si>
  <si>
    <t>0.0405,Inf</t>
  </si>
  <si>
    <t>0.0011,Inf</t>
  </si>
  <si>
    <t>0.0018,Inf</t>
  </si>
  <si>
    <t>-0.0243,Inf</t>
  </si>
  <si>
    <t>-0.0139,Inf</t>
  </si>
  <si>
    <t>-0.3908,Inf</t>
  </si>
  <si>
    <t>-0.0200,Inf</t>
  </si>
  <si>
    <t>-0.0055,Inf</t>
  </si>
  <si>
    <t>-0.0118,Inf</t>
  </si>
  <si>
    <t>0.0507,Inf</t>
  </si>
  <si>
    <t>-0.0288,Inf</t>
  </si>
  <si>
    <t>-0.0067,Inf</t>
  </si>
  <si>
    <t>-0.0044,Inf</t>
  </si>
  <si>
    <t>-0.0800,Inf</t>
  </si>
  <si>
    <t>-0.0117,Inf</t>
  </si>
  <si>
    <t>0.0005,Inf</t>
  </si>
  <si>
    <t>-0.1432,Inf</t>
  </si>
  <si>
    <t>-0.0169,Inf</t>
  </si>
  <si>
    <t>-0.0172,Inf</t>
  </si>
  <si>
    <t>-0.1743,Inf</t>
  </si>
  <si>
    <t>0.0020,Inf</t>
  </si>
  <si>
    <t>-0.4070,Inf</t>
  </si>
  <si>
    <t>-0.0466,Inf</t>
  </si>
  <si>
    <t>-0.0155,Inf</t>
  </si>
  <si>
    <t>-0.1660,Inf</t>
  </si>
  <si>
    <t>-0.1547,Inf</t>
  </si>
  <si>
    <t>-0.4557,Inf</t>
  </si>
  <si>
    <t>-0.0016,Inf</t>
  </si>
  <si>
    <t>-0.0341,Inf</t>
  </si>
  <si>
    <t>-0.0223,Inf</t>
  </si>
  <si>
    <t>-0.1148,Inf</t>
  </si>
  <si>
    <t>0.0320,Inf</t>
  </si>
  <si>
    <t>-0.0212,Inf</t>
  </si>
  <si>
    <t>-0.3759,Inf</t>
  </si>
  <si>
    <t>-0.1028,Inf</t>
  </si>
  <si>
    <t>-1.5750,Inf</t>
  </si>
  <si>
    <t>-0.0753,Inf</t>
  </si>
  <si>
    <t>-0.0209,Inf</t>
  </si>
  <si>
    <t>0.0142,Inf</t>
  </si>
  <si>
    <t>-0.0009,Inf</t>
  </si>
  <si>
    <t>-0.0424,Inf</t>
  </si>
  <si>
    <t>-0.0304,Inf</t>
  </si>
  <si>
    <t>-0.0050,Inf</t>
  </si>
  <si>
    <t>-0.0174,Inf</t>
  </si>
  <si>
    <t>-0.0002,Inf</t>
  </si>
  <si>
    <t>-0.0048,Inf</t>
  </si>
  <si>
    <t>-0.0059,Inf</t>
  </si>
  <si>
    <t>-0.0192,Inf</t>
  </si>
  <si>
    <t>0.0662,Inf</t>
  </si>
  <si>
    <t>-0.0074,Inf</t>
  </si>
  <si>
    <t>-0.1188,Inf</t>
  </si>
  <si>
    <t>-0.0789,Inf</t>
  </si>
  <si>
    <t>-0.2263,Inf</t>
  </si>
  <si>
    <t>-0.0278,Inf</t>
  </si>
  <si>
    <t>-0.0803,Inf</t>
  </si>
  <si>
    <t>-0.1105,Inf</t>
  </si>
  <si>
    <t>-0.0124,Inf</t>
  </si>
  <si>
    <t>-0.1838,Inf</t>
  </si>
  <si>
    <t>-0.0234,Inf</t>
  </si>
  <si>
    <t>-0.0164,Inf</t>
  </si>
  <si>
    <t>0.0455,Inf</t>
  </si>
  <si>
    <t>0.0406,Inf</t>
  </si>
  <si>
    <t>0.0026,Inf</t>
  </si>
  <si>
    <t>-0.0105,Inf</t>
  </si>
  <si>
    <t>-0.0042,Inf</t>
  </si>
  <si>
    <t>-0.4644,Inf</t>
  </si>
  <si>
    <t>-0.0395,Inf</t>
  </si>
  <si>
    <t>-0.0029,Inf</t>
  </si>
  <si>
    <t>0.0064,Inf</t>
  </si>
  <si>
    <t>-0.1149,Inf</t>
  </si>
  <si>
    <t>-0.0063,Inf</t>
  </si>
  <si>
    <t>-0.0235,Inf</t>
  </si>
  <si>
    <t>-0.0131,Inf</t>
  </si>
  <si>
    <t>-0.0177,Inf</t>
  </si>
  <si>
    <t>-0.0150,Inf</t>
  </si>
  <si>
    <t>-0.0386,Inf</t>
  </si>
  <si>
    <t>-0.0316,Inf</t>
  </si>
  <si>
    <t>-0.1533,Inf</t>
  </si>
  <si>
    <t>-0.0058,Inf</t>
  </si>
  <si>
    <t>-0.4330,Inf</t>
  </si>
  <si>
    <t>-0.0540,Inf</t>
  </si>
  <si>
    <t>-0.1373,Inf</t>
  </si>
  <si>
    <t>-0.0075,Inf</t>
  </si>
  <si>
    <t>-0.1312,Inf</t>
  </si>
  <si>
    <t>-0.4955,Inf</t>
  </si>
  <si>
    <t>-0.6387,Inf</t>
  </si>
  <si>
    <t>0.3990,Inf</t>
  </si>
  <si>
    <t>-0.0196,Inf</t>
  </si>
  <si>
    <t>-0.0700,Inf</t>
  </si>
  <si>
    <t>-0.2550,Inf</t>
  </si>
  <si>
    <t>-0.1131,Inf</t>
  </si>
  <si>
    <t>-1.5702,Inf</t>
  </si>
  <si>
    <t>-0.1920,Inf</t>
  </si>
  <si>
    <t>-2.0038,Inf</t>
  </si>
  <si>
    <t>-0.0968,Inf</t>
  </si>
  <si>
    <t>-0.0095,Inf</t>
  </si>
  <si>
    <t>-0.0041,Inf</t>
  </si>
  <si>
    <t>0.0057,Inf</t>
  </si>
  <si>
    <t>-0.0291,Inf</t>
  </si>
  <si>
    <t>-0.0262,Inf</t>
  </si>
  <si>
    <t>-0.0069,Inf</t>
  </si>
  <si>
    <t>0.0158,Inf</t>
  </si>
  <si>
    <t>-0.0249,Inf</t>
  </si>
  <si>
    <t>-0.0099,Inf</t>
  </si>
  <si>
    <t>-0.0031,Inf</t>
  </si>
  <si>
    <t>-0.0126,Inf</t>
  </si>
  <si>
    <t>0.0437,Inf</t>
  </si>
  <si>
    <t>-0.0064,Inf</t>
  </si>
  <si>
    <t>-0.3657,Inf</t>
  </si>
  <si>
    <t>-0.0275,Inf</t>
  </si>
  <si>
    <t>-0.0723,Inf</t>
  </si>
  <si>
    <t>-0.1126,Inf</t>
  </si>
  <si>
    <t>-0.1566,Inf</t>
  </si>
  <si>
    <t>-0.0833,Inf</t>
  </si>
  <si>
    <t>-0.0718,Inf</t>
  </si>
  <si>
    <t>0.0421,Inf</t>
  </si>
  <si>
    <t>0.0645,Inf</t>
  </si>
  <si>
    <t>-0.0656,Inf</t>
  </si>
  <si>
    <t>-0.0516,Inf</t>
  </si>
  <si>
    <t>-0.0490,Inf</t>
  </si>
  <si>
    <t>-0.1427,Inf</t>
  </si>
  <si>
    <t>-0.0546,Inf</t>
  </si>
  <si>
    <t>-0.0442,Inf</t>
  </si>
  <si>
    <t>0.0051,Inf</t>
  </si>
  <si>
    <t>-0.0731,Inf</t>
  </si>
  <si>
    <t>-0.0277,Inf</t>
  </si>
  <si>
    <t>-0.0246,Inf</t>
  </si>
  <si>
    <t>-0.0138,Inf</t>
  </si>
  <si>
    <r>
      <t>Post NaCl CI (ΔF/F</t>
    </r>
    <r>
      <rPr>
        <b/>
        <vertAlign val="subscript"/>
        <sz val="12"/>
        <color theme="1"/>
        <rFont val="Arial"/>
        <family val="2"/>
      </rPr>
      <t>0</t>
    </r>
    <r>
      <rPr>
        <b/>
        <sz val="12"/>
        <color theme="1"/>
        <rFont val="Arial"/>
        <family val="2"/>
      </rPr>
      <t>)</t>
    </r>
  </si>
  <si>
    <r>
      <t>2-butanone CI (ΔF/F</t>
    </r>
    <r>
      <rPr>
        <b/>
        <vertAlign val="subscript"/>
        <sz val="12"/>
        <color theme="1"/>
        <rFont val="Arial"/>
        <family val="2"/>
      </rPr>
      <t>0</t>
    </r>
    <r>
      <rPr>
        <b/>
        <sz val="12"/>
        <color theme="1"/>
        <rFont val="Arial"/>
        <family val="2"/>
      </rPr>
      <t>)</t>
    </r>
  </si>
  <si>
    <r>
      <t>Post 2-butanone CI (ΔF/F</t>
    </r>
    <r>
      <rPr>
        <b/>
        <vertAlign val="subscript"/>
        <sz val="12"/>
        <color theme="1"/>
        <rFont val="Arial"/>
        <family val="2"/>
      </rPr>
      <t>0</t>
    </r>
    <r>
      <rPr>
        <b/>
        <sz val="12"/>
        <color theme="1"/>
        <rFont val="Arial"/>
        <family val="2"/>
      </rPr>
      <t>)</t>
    </r>
  </si>
  <si>
    <r>
      <t>2,3-pentanedione CI (ΔF/F</t>
    </r>
    <r>
      <rPr>
        <b/>
        <vertAlign val="subscript"/>
        <sz val="12"/>
        <color theme="1"/>
        <rFont val="Arial"/>
        <family val="2"/>
      </rPr>
      <t>0</t>
    </r>
    <r>
      <rPr>
        <b/>
        <sz val="12"/>
        <color theme="1"/>
        <rFont val="Arial"/>
        <family val="2"/>
      </rPr>
      <t>)</t>
    </r>
  </si>
  <si>
    <r>
      <t>Post 2,3-pentanedione CI (ΔF/F</t>
    </r>
    <r>
      <rPr>
        <b/>
        <vertAlign val="subscript"/>
        <sz val="12"/>
        <color theme="1"/>
        <rFont val="Arial"/>
        <family val="2"/>
      </rPr>
      <t>0</t>
    </r>
    <r>
      <rPr>
        <b/>
        <sz val="12"/>
        <color theme="1"/>
        <rFont val="Arial"/>
        <family val="2"/>
      </rPr>
      <t>)</t>
    </r>
  </si>
  <si>
    <r>
      <t>Light CI (ΔF/F</t>
    </r>
    <r>
      <rPr>
        <b/>
        <vertAlign val="subscript"/>
        <sz val="12"/>
        <color theme="1"/>
        <rFont val="Arial"/>
        <family val="2"/>
      </rPr>
      <t>0</t>
    </r>
    <r>
      <rPr>
        <b/>
        <sz val="12"/>
        <color theme="1"/>
        <rFont val="Arial"/>
        <family val="2"/>
      </rPr>
      <t>)</t>
    </r>
  </si>
  <si>
    <t>-0.7213,Inf</t>
  </si>
  <si>
    <t>-1.1170,Inf</t>
  </si>
  <si>
    <t>-1.4225,Inf</t>
  </si>
  <si>
    <t>-2.4624,Inf</t>
  </si>
  <si>
    <t>-0.0165,Inf</t>
  </si>
  <si>
    <t>-2.7400,Inf</t>
  </si>
  <si>
    <t>-0.6670,Inf</t>
  </si>
  <si>
    <t>-0.3990,Inf</t>
  </si>
  <si>
    <t>-0.4255,Inf</t>
  </si>
  <si>
    <t>-0.1779,Inf</t>
  </si>
  <si>
    <t>-0.1644,Inf</t>
  </si>
  <si>
    <t>0.0160,Inf</t>
  </si>
  <si>
    <t>-4.5554,Inf</t>
  </si>
  <si>
    <t>-1.8156,Inf</t>
  </si>
  <si>
    <t>-1.8923,Inf</t>
  </si>
  <si>
    <t>-0.8307,Inf</t>
  </si>
  <si>
    <t>-4.7413,Inf</t>
  </si>
  <si>
    <t>-1.7240,Inf</t>
  </si>
  <si>
    <t>-1.9117,Inf</t>
  </si>
  <si>
    <t>-0.2824,Inf</t>
  </si>
  <si>
    <t>-0.0482,Inf</t>
  </si>
  <si>
    <t>-0.5062,Inf</t>
  </si>
  <si>
    <t>-0.6568,Inf</t>
  </si>
  <si>
    <t>-0.3333,Inf</t>
  </si>
  <si>
    <t>-0.2619,Inf</t>
  </si>
  <si>
    <t>-1.6200,Inf</t>
  </si>
  <si>
    <t>-0.7601,Inf</t>
  </si>
  <si>
    <t>-0.5201,Inf</t>
  </si>
  <si>
    <t>-0.1002,Inf</t>
  </si>
  <si>
    <t>-0.6339,Inf</t>
  </si>
  <si>
    <t>-0.2399,Inf</t>
  </si>
  <si>
    <t>-0.1196,Inf</t>
  </si>
  <si>
    <t>-32.1873,Inf</t>
  </si>
  <si>
    <t>-0.8114,Inf</t>
  </si>
  <si>
    <t>-3.9806,Inf</t>
  </si>
  <si>
    <t>-0.1579,Inf</t>
  </si>
  <si>
    <t>-0.3474,Inf</t>
  </si>
  <si>
    <t>-0.1746,Inf</t>
  </si>
  <si>
    <t>-3.5502,Inf</t>
  </si>
  <si>
    <t>-5.1870,Inf</t>
  </si>
  <si>
    <t>-4.6785,Inf</t>
  </si>
  <si>
    <t>-0.0219,Inf</t>
  </si>
  <si>
    <t>-2.3282,Inf</t>
  </si>
  <si>
    <t>-0.5669,Inf</t>
  </si>
  <si>
    <t>-0.3421,Inf</t>
  </si>
  <si>
    <t>-0.6458,Inf</t>
  </si>
  <si>
    <t>-0.4028,Inf</t>
  </si>
  <si>
    <t>-0.1893,Inf</t>
  </si>
  <si>
    <t>-0.0857,Inf</t>
  </si>
  <si>
    <t>-0.1168,Inf</t>
  </si>
  <si>
    <t>-0.1734,Inf</t>
  </si>
  <si>
    <t>-0.2332,Inf</t>
  </si>
  <si>
    <t>-0.2972,Inf</t>
  </si>
  <si>
    <t>-0.3562,Inf</t>
  </si>
  <si>
    <t>-0.4971,Inf</t>
  </si>
  <si>
    <t>-0.0928,Inf</t>
  </si>
  <si>
    <t>-0.1843,Inf</t>
  </si>
  <si>
    <t>-0.1182,Inf</t>
  </si>
  <si>
    <t>-0.6366,Inf</t>
  </si>
  <si>
    <t>-0.2753,Inf</t>
  </si>
  <si>
    <t>-14006.2299,Inf</t>
  </si>
  <si>
    <t>-0.4919,Inf</t>
  </si>
  <si>
    <t>-0.2527,Inf</t>
  </si>
  <si>
    <t>-0.4770,Inf</t>
  </si>
  <si>
    <t>-0.1726,Inf</t>
  </si>
  <si>
    <t>-0.1626,Inf</t>
  </si>
  <si>
    <t>-0.2264,Inf</t>
  </si>
  <si>
    <t>-0.2089,Inf</t>
  </si>
  <si>
    <t>-0.2215,Inf</t>
  </si>
  <si>
    <t>-5.6656,Inf</t>
  </si>
  <si>
    <t>-0.3581,Inf</t>
  </si>
  <si>
    <t>-0.1867,Inf</t>
  </si>
  <si>
    <t>-0.1642,Inf</t>
  </si>
  <si>
    <t>-0.2063,Inf</t>
  </si>
  <si>
    <t>-0.1438,Inf</t>
  </si>
  <si>
    <t>-0.3377,Inf</t>
  </si>
  <si>
    <t>-0.2246,Inf</t>
  </si>
  <si>
    <t>-0.1769,Inf</t>
  </si>
  <si>
    <t>-0.2512,Inf</t>
  </si>
  <si>
    <t>-0.1428,Inf</t>
  </si>
  <si>
    <t>-0.3220,Inf</t>
  </si>
  <si>
    <t>-0.4317,Inf</t>
  </si>
  <si>
    <t>-0.1257,Inf</t>
  </si>
  <si>
    <t>-0.0892,Inf</t>
  </si>
  <si>
    <t>-0.2177,Inf</t>
  </si>
  <si>
    <t>-0.1754,Inf</t>
  </si>
  <si>
    <t>-0.2708,Inf</t>
  </si>
  <si>
    <t>-0.4337,Inf</t>
  </si>
  <si>
    <t>-0.2746,Inf</t>
  </si>
  <si>
    <t>-0.9417,Inf</t>
  </si>
  <si>
    <t>-0.1019,Inf</t>
  </si>
  <si>
    <t>0.0149,Inf</t>
  </si>
  <si>
    <t>-0.1050,Inf</t>
  </si>
  <si>
    <t>0.0115,Inf</t>
  </si>
  <si>
    <t>-0.0575,Inf</t>
  </si>
  <si>
    <t>-0.2625,Inf</t>
  </si>
  <si>
    <t>-0.0423,Inf</t>
  </si>
  <si>
    <t>-0.0272,Inf</t>
  </si>
  <si>
    <t>-0.0418,Inf</t>
  </si>
  <si>
    <t>-1.3576,Inf</t>
  </si>
  <si>
    <t>-0.2584,Inf</t>
  </si>
  <si>
    <t>-0.2251,Inf</t>
  </si>
  <si>
    <t>-0.7252,Inf</t>
  </si>
  <si>
    <t>-0.3529,Inf</t>
  </si>
  <si>
    <t>-0.1508,Inf</t>
  </si>
  <si>
    <t>-0.3903,Inf</t>
  </si>
  <si>
    <t>-0.0714,Inf</t>
  </si>
  <si>
    <t>-0.1009,Inf</t>
  </si>
  <si>
    <t>-0.1425,Inf</t>
  </si>
  <si>
    <t>-0.1937,Inf</t>
  </si>
  <si>
    <t>-0.0745,Inf</t>
  </si>
  <si>
    <t>-1.6787,Inf</t>
  </si>
  <si>
    <t>0.0809,Inf</t>
  </si>
  <si>
    <t>0.3302,Inf</t>
  </si>
  <si>
    <t>-1.8525,Inf</t>
  </si>
  <si>
    <t>-0.3573,Inf</t>
  </si>
  <si>
    <t>-0.0374,Inf</t>
  </si>
  <si>
    <t>-0.1272,Inf</t>
  </si>
  <si>
    <t>-0.0503,Inf</t>
  </si>
  <si>
    <t>-0.0879,Inf</t>
  </si>
  <si>
    <t>-22.8239,Inf</t>
  </si>
  <si>
    <t>-0.1270,Inf</t>
  </si>
  <si>
    <t>-3.5491,Inf</t>
  </si>
  <si>
    <t>0.0044,Inf</t>
  </si>
  <si>
    <t>0.0344,Inf</t>
  </si>
  <si>
    <t>-0.1033,Inf</t>
  </si>
  <si>
    <t>-0.1022,Inf</t>
  </si>
  <si>
    <t>-0.0574,Inf</t>
  </si>
  <si>
    <t>-0.0748,Inf</t>
  </si>
  <si>
    <t>-0.0593,Inf</t>
  </si>
  <si>
    <t>-0.1109,Inf</t>
  </si>
  <si>
    <t>-0.0914,Inf</t>
  </si>
  <si>
    <t>-0.1163,Inf</t>
  </si>
  <si>
    <t>-0.7037,Inf</t>
  </si>
  <si>
    <t>-0.1207,Inf</t>
  </si>
  <si>
    <t>-0.6095,Inf</t>
  </si>
  <si>
    <t>-0.0691,Inf</t>
  </si>
  <si>
    <t>-0.0068,Inf</t>
  </si>
  <si>
    <t>-0.0888,Inf</t>
  </si>
  <si>
    <t>-0.0237,Inf</t>
  </si>
  <si>
    <t>-0.4862,Inf</t>
  </si>
  <si>
    <t>-0.0460,Inf</t>
  </si>
  <si>
    <t>-0.6452,Inf</t>
  </si>
  <si>
    <t>-0.4476,Inf</t>
  </si>
  <si>
    <t>0.0374,Inf</t>
  </si>
  <si>
    <t>-0.0616,Inf</t>
  </si>
  <si>
    <t>-1651.7188,Inf</t>
  </si>
  <si>
    <t>-0.0381,Inf</t>
  </si>
  <si>
    <t>0.0504,Inf</t>
  </si>
  <si>
    <t>-0.0431,Inf</t>
  </si>
  <si>
    <t>-0.0645,Inf</t>
  </si>
  <si>
    <t>0.0006,Inf</t>
  </si>
  <si>
    <t>-0.1658,Inf</t>
  </si>
  <si>
    <t>-0.0256,Inf</t>
  </si>
  <si>
    <t>-1.9662,Inf</t>
  </si>
  <si>
    <t>-0.1197,Inf</t>
  </si>
  <si>
    <t>-0.0167,Inf</t>
  </si>
  <si>
    <t>-0.0202,Inf</t>
  </si>
  <si>
    <t>-0.3183,Inf</t>
  </si>
  <si>
    <t>-0.0269,Inf</t>
  </si>
  <si>
    <t>-0.0977,Inf</t>
  </si>
  <si>
    <t>-0.0711,Inf</t>
  </si>
  <si>
    <t>-0.0976,Inf</t>
  </si>
  <si>
    <t>-0.0475,Inf</t>
  </si>
  <si>
    <t>-0.1151,Inf</t>
  </si>
  <si>
    <t>-0.1680,Inf</t>
  </si>
  <si>
    <t>-0.0416,Inf</t>
  </si>
  <si>
    <t>-0.0409,Inf</t>
  </si>
  <si>
    <t>-0.0751,Inf</t>
  </si>
  <si>
    <t>0.0105,Inf</t>
  </si>
  <si>
    <t>-1.8593,Inf</t>
  </si>
  <si>
    <t>-0.8458,Inf</t>
  </si>
  <si>
    <t>-1.1191,Inf</t>
  </si>
  <si>
    <t>-1.1594,Inf</t>
  </si>
  <si>
    <t>-0.2478,Inf</t>
  </si>
  <si>
    <t>-0.3675,Inf</t>
  </si>
  <si>
    <t>-0.9697,Inf</t>
  </si>
  <si>
    <t>-0.0668,Inf</t>
  </si>
  <si>
    <t>-0.1493,Inf</t>
  </si>
  <si>
    <t>-0.1616,Inf</t>
  </si>
  <si>
    <t>-0.2189,Inf</t>
  </si>
  <si>
    <t>-0.3225,Inf</t>
  </si>
  <si>
    <t>-0.5026,Inf</t>
  </si>
  <si>
    <t>-0.8035,Inf</t>
  </si>
  <si>
    <t>-0.2329,Inf</t>
  </si>
  <si>
    <t>-0.6245,Inf</t>
  </si>
  <si>
    <t>-0.2396,Inf</t>
  </si>
  <si>
    <t>-0.0992,Inf</t>
  </si>
  <si>
    <t>-0.0181,Inf</t>
  </si>
  <si>
    <t>-0.6995,Inf</t>
  </si>
  <si>
    <t>-0.5273,Inf</t>
  </si>
  <si>
    <t>-0.0682,Inf</t>
  </si>
  <si>
    <t>-3.5354,Inf</t>
  </si>
  <si>
    <t>-0.6226,Inf</t>
  </si>
  <si>
    <t>-0.1582,Inf</t>
  </si>
  <si>
    <t>-1.5964,Inf</t>
  </si>
  <si>
    <t>-0.1539,Inf</t>
  </si>
  <si>
    <t>-0.1342,Inf</t>
  </si>
  <si>
    <t>-0.1466,Inf</t>
  </si>
  <si>
    <t>-0.3976,Inf</t>
  </si>
  <si>
    <t>-0.0697,Inf</t>
  </si>
  <si>
    <t>-94.3864,Inf</t>
  </si>
  <si>
    <t>-0.2357,Inf</t>
  </si>
  <si>
    <t>-3.5072,Inf</t>
  </si>
  <si>
    <t>-0.0870,Inf</t>
  </si>
  <si>
    <t>-0.4813,Inf</t>
  </si>
  <si>
    <t>-0.1251,Inf</t>
  </si>
  <si>
    <t>-0.1813,Inf</t>
  </si>
  <si>
    <t>-0.4448,Inf</t>
  </si>
  <si>
    <t>-0.0476,Inf</t>
  </si>
  <si>
    <t>0.0154,Inf</t>
  </si>
  <si>
    <t>-0.4082,Inf</t>
  </si>
  <si>
    <t>-0.1830,Inf</t>
  </si>
  <si>
    <t>-0.0913,Inf</t>
  </si>
  <si>
    <t>-2.4620,Inf</t>
  </si>
  <si>
    <t>-1.2882,Inf</t>
  </si>
  <si>
    <t>-0.4845,Inf</t>
  </si>
  <si>
    <t>-0.2323,Inf</t>
  </si>
  <si>
    <t>-0.0553,Inf</t>
  </si>
  <si>
    <t>-0.1715,Inf</t>
  </si>
  <si>
    <t>-0.1730,Inf</t>
  </si>
  <si>
    <t>-0.2695,Inf</t>
  </si>
  <si>
    <t>-0.0595,Inf</t>
  </si>
  <si>
    <t>-0.1600,Inf</t>
  </si>
  <si>
    <t>-0.1773,Inf</t>
  </si>
  <si>
    <t>-0.1289,Inf</t>
  </si>
  <si>
    <t>-0.1341,Inf</t>
  </si>
  <si>
    <t>-0.1665,Inf</t>
  </si>
  <si>
    <t>-0.1491,Inf</t>
  </si>
  <si>
    <t>-4030.5596,Inf</t>
  </si>
  <si>
    <t>-0.1476,Inf</t>
  </si>
  <si>
    <t>-0.0629,Inf</t>
  </si>
  <si>
    <t>-0.2098,Inf</t>
  </si>
  <si>
    <t>0.0785,Inf</t>
  </si>
  <si>
    <t>-0.1038,Inf</t>
  </si>
  <si>
    <t>-1.8594,Inf</t>
  </si>
  <si>
    <t>-0.2912,Inf</t>
  </si>
  <si>
    <t>-0.1243,Inf</t>
  </si>
  <si>
    <t>-0.1200,Inf</t>
  </si>
  <si>
    <t>-0.0530,Inf</t>
  </si>
  <si>
    <t>-0.0447,Inf</t>
  </si>
  <si>
    <t>-0.0391,Inf</t>
  </si>
  <si>
    <t>-0.1517,Inf</t>
  </si>
  <si>
    <t>-0.0633,Inf</t>
  </si>
  <si>
    <t>-0.0483,Inf</t>
  </si>
  <si>
    <t>-0.1552,Inf</t>
  </si>
  <si>
    <t>-0.3246,Inf</t>
  </si>
  <si>
    <t>-0.0721,Inf</t>
  </si>
  <si>
    <t>-0.1599,Inf</t>
  </si>
  <si>
    <t>-0.1434,Inf</t>
  </si>
  <si>
    <t>-0.0962,Inf</t>
  </si>
  <si>
    <t>-0.3228,Inf</t>
  </si>
  <si>
    <t>-0.2897,I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0"/>
      <name val="Arial"/>
      <family val="2"/>
    </font>
    <font>
      <b/>
      <sz val="12"/>
      <color rgb="FF006100"/>
      <name val="Calibri"/>
      <family val="2"/>
      <scheme val="minor"/>
    </font>
    <font>
      <b/>
      <i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sz val="20"/>
      <color theme="0"/>
      <name val="Arial"/>
      <family val="2"/>
    </font>
    <font>
      <b/>
      <sz val="20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EFF6D"/>
        <bgColor indexed="64"/>
      </patternFill>
    </fill>
    <fill>
      <patternFill patternType="solid">
        <fgColor rgb="FFEEB78E"/>
        <bgColor indexed="64"/>
      </patternFill>
    </fill>
    <fill>
      <patternFill patternType="solid">
        <fgColor rgb="FFDAB7FF"/>
        <bgColor indexed="64"/>
      </patternFill>
    </fill>
    <fill>
      <patternFill patternType="solid">
        <fgColor rgb="FF00F4FC"/>
        <bgColor indexed="64"/>
      </patternFill>
    </fill>
    <fill>
      <patternFill patternType="solid">
        <fgColor theme="1"/>
        <bgColor indexed="64"/>
      </patternFill>
    </fill>
  </fills>
  <borders count="4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2">
    <xf numFmtId="0" fontId="0" fillId="0" borderId="0" xfId="0"/>
    <xf numFmtId="0" fontId="18" fillId="0" borderId="0" xfId="0" applyFont="1"/>
    <xf numFmtId="0" fontId="16" fillId="0" borderId="0" xfId="0" applyFont="1"/>
    <xf numFmtId="0" fontId="18" fillId="0" borderId="11" xfId="0" applyFont="1" applyBorder="1"/>
    <xf numFmtId="0" fontId="18" fillId="0" borderId="11" xfId="0" applyFont="1" applyBorder="1" applyAlignment="1">
      <alignment horizontal="right"/>
    </xf>
    <xf numFmtId="0" fontId="19" fillId="0" borderId="10" xfId="0" applyFont="1" applyBorder="1"/>
    <xf numFmtId="0" fontId="19" fillId="0" borderId="10" xfId="0" applyFont="1" applyBorder="1" applyAlignment="1">
      <alignment horizontal="left"/>
    </xf>
    <xf numFmtId="0" fontId="19" fillId="33" borderId="10" xfId="0" applyFont="1" applyFill="1" applyBorder="1" applyAlignment="1">
      <alignment horizontal="left"/>
    </xf>
    <xf numFmtId="0" fontId="19" fillId="34" borderId="10" xfId="0" applyFont="1" applyFill="1" applyBorder="1" applyAlignment="1">
      <alignment horizontal="left"/>
    </xf>
    <xf numFmtId="0" fontId="19" fillId="35" borderId="10" xfId="0" applyFont="1" applyFill="1" applyBorder="1" applyAlignment="1">
      <alignment horizontal="left"/>
    </xf>
    <xf numFmtId="0" fontId="19" fillId="36" borderId="10" xfId="0" applyFont="1" applyFill="1" applyBorder="1" applyAlignment="1">
      <alignment horizontal="left"/>
    </xf>
    <xf numFmtId="0" fontId="18" fillId="0" borderId="0" xfId="0" applyFont="1" applyBorder="1"/>
    <xf numFmtId="0" fontId="18" fillId="0" borderId="0" xfId="0" applyFont="1" applyBorder="1" applyAlignment="1">
      <alignment horizontal="right"/>
    </xf>
    <xf numFmtId="0" fontId="19" fillId="0" borderId="14" xfId="0" applyFont="1" applyBorder="1"/>
    <xf numFmtId="0" fontId="19" fillId="0" borderId="14" xfId="0" applyFont="1" applyBorder="1" applyAlignment="1">
      <alignment horizontal="left"/>
    </xf>
    <xf numFmtId="0" fontId="18" fillId="0" borderId="15" xfId="0" applyFont="1" applyBorder="1"/>
    <xf numFmtId="0" fontId="18" fillId="0" borderId="16" xfId="0" applyFont="1" applyBorder="1" applyAlignment="1">
      <alignment horizontal="right"/>
    </xf>
    <xf numFmtId="0" fontId="18" fillId="0" borderId="17" xfId="0" applyFont="1" applyBorder="1"/>
    <xf numFmtId="0" fontId="18" fillId="0" borderId="18" xfId="0" applyFont="1" applyBorder="1"/>
    <xf numFmtId="0" fontId="18" fillId="0" borderId="18" xfId="0" applyFont="1" applyBorder="1" applyAlignment="1">
      <alignment horizontal="right"/>
    </xf>
    <xf numFmtId="0" fontId="18" fillId="0" borderId="19" xfId="0" applyFont="1" applyBorder="1" applyAlignment="1">
      <alignment horizontal="right"/>
    </xf>
    <xf numFmtId="0" fontId="19" fillId="0" borderId="20" xfId="0" applyFont="1" applyBorder="1"/>
    <xf numFmtId="0" fontId="19" fillId="0" borderId="12" xfId="0" applyFont="1" applyBorder="1"/>
    <xf numFmtId="0" fontId="19" fillId="33" borderId="12" xfId="0" applyFont="1" applyFill="1" applyBorder="1" applyAlignment="1">
      <alignment horizontal="left"/>
    </xf>
    <xf numFmtId="0" fontId="19" fillId="34" borderId="12" xfId="0" applyFont="1" applyFill="1" applyBorder="1" applyAlignment="1">
      <alignment horizontal="left"/>
    </xf>
    <xf numFmtId="0" fontId="19" fillId="35" borderId="12" xfId="0" applyFont="1" applyFill="1" applyBorder="1" applyAlignment="1">
      <alignment horizontal="left"/>
    </xf>
    <xf numFmtId="0" fontId="19" fillId="36" borderId="12" xfId="0" applyFont="1" applyFill="1" applyBorder="1" applyAlignment="1">
      <alignment horizontal="left"/>
    </xf>
    <xf numFmtId="0" fontId="19" fillId="36" borderId="13" xfId="0" applyFont="1" applyFill="1" applyBorder="1" applyAlignment="1">
      <alignment horizontal="left"/>
    </xf>
    <xf numFmtId="0" fontId="18" fillId="0" borderId="21" xfId="0" applyFont="1" applyBorder="1" applyAlignment="1">
      <alignment horizontal="right"/>
    </xf>
    <xf numFmtId="0" fontId="18" fillId="0" borderId="21" xfId="0" applyFont="1" applyBorder="1"/>
    <xf numFmtId="0" fontId="20" fillId="37" borderId="0" xfId="0" applyFont="1" applyFill="1" applyBorder="1"/>
    <xf numFmtId="0" fontId="20" fillId="0" borderId="0" xfId="0" applyFont="1" applyFill="1" applyBorder="1"/>
    <xf numFmtId="0" fontId="22" fillId="0" borderId="0" xfId="0" applyFont="1" applyBorder="1" applyAlignment="1">
      <alignment horizontal="left"/>
    </xf>
    <xf numFmtId="0" fontId="21" fillId="2" borderId="10" xfId="6" applyFont="1" applyBorder="1"/>
    <xf numFmtId="0" fontId="18" fillId="0" borderId="14" xfId="0" applyFont="1" applyBorder="1"/>
    <xf numFmtId="0" fontId="18" fillId="0" borderId="11" xfId="0" applyFont="1" applyBorder="1" applyAlignment="1">
      <alignment horizontal="left"/>
    </xf>
    <xf numFmtId="0" fontId="18" fillId="0" borderId="21" xfId="0" applyFont="1" applyBorder="1" applyAlignment="1">
      <alignment horizontal="left"/>
    </xf>
    <xf numFmtId="49" fontId="18" fillId="0" borderId="11" xfId="0" applyNumberFormat="1" applyFont="1" applyBorder="1" applyAlignment="1">
      <alignment horizontal="right"/>
    </xf>
    <xf numFmtId="49" fontId="18" fillId="0" borderId="21" xfId="0" applyNumberFormat="1" applyFont="1" applyBorder="1" applyAlignment="1">
      <alignment horizontal="right"/>
    </xf>
    <xf numFmtId="0" fontId="19" fillId="33" borderId="10" xfId="0" applyFont="1" applyFill="1" applyBorder="1"/>
    <xf numFmtId="0" fontId="19" fillId="33" borderId="13" xfId="0" applyFont="1" applyFill="1" applyBorder="1"/>
    <xf numFmtId="0" fontId="19" fillId="34" borderId="10" xfId="0" applyFont="1" applyFill="1" applyBorder="1"/>
    <xf numFmtId="0" fontId="19" fillId="35" borderId="10" xfId="0" applyFont="1" applyFill="1" applyBorder="1"/>
    <xf numFmtId="0" fontId="19" fillId="36" borderId="10" xfId="0" applyFont="1" applyFill="1" applyBorder="1"/>
    <xf numFmtId="0" fontId="19" fillId="36" borderId="13" xfId="0" applyFont="1" applyFill="1" applyBorder="1"/>
    <xf numFmtId="0" fontId="8" fillId="4" borderId="10" xfId="8" applyBorder="1"/>
    <xf numFmtId="0" fontId="24" fillId="37" borderId="0" xfId="0" applyFont="1" applyFill="1"/>
    <xf numFmtId="0" fontId="25" fillId="0" borderId="0" xfId="0" applyFont="1"/>
    <xf numFmtId="0" fontId="19" fillId="0" borderId="2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34" xfId="0" applyFont="1" applyBorder="1"/>
    <xf numFmtId="0" fontId="19" fillId="0" borderId="35" xfId="0" applyFont="1" applyBorder="1"/>
    <xf numFmtId="10" fontId="18" fillId="0" borderId="36" xfId="0" applyNumberFormat="1" applyFont="1" applyBorder="1"/>
    <xf numFmtId="10" fontId="18" fillId="0" borderId="32" xfId="0" applyNumberFormat="1" applyFont="1" applyBorder="1"/>
    <xf numFmtId="10" fontId="18" fillId="0" borderId="28" xfId="0" applyNumberFormat="1" applyFont="1" applyBorder="1"/>
    <xf numFmtId="10" fontId="18" fillId="0" borderId="24" xfId="0" applyNumberFormat="1" applyFont="1" applyBorder="1"/>
    <xf numFmtId="10" fontId="18" fillId="0" borderId="38" xfId="0" applyNumberFormat="1" applyFont="1" applyBorder="1"/>
    <xf numFmtId="10" fontId="18" fillId="0" borderId="34" xfId="0" applyNumberFormat="1" applyFont="1" applyBorder="1"/>
    <xf numFmtId="10" fontId="18" fillId="0" borderId="30" xfId="0" applyNumberFormat="1" applyFont="1" applyBorder="1"/>
    <xf numFmtId="10" fontId="18" fillId="0" borderId="26" xfId="0" applyNumberFormat="1" applyFont="1" applyBorder="1"/>
    <xf numFmtId="10" fontId="18" fillId="0" borderId="37" xfId="0" applyNumberFormat="1" applyFont="1" applyBorder="1"/>
    <xf numFmtId="10" fontId="18" fillId="0" borderId="33" xfId="0" applyNumberFormat="1" applyFont="1" applyBorder="1"/>
    <xf numFmtId="10" fontId="18" fillId="0" borderId="29" xfId="0" applyNumberFormat="1" applyFont="1" applyBorder="1"/>
    <xf numFmtId="10" fontId="18" fillId="0" borderId="25" xfId="0" applyNumberFormat="1" applyFont="1" applyBorder="1"/>
    <xf numFmtId="10" fontId="18" fillId="0" borderId="39" xfId="0" applyNumberFormat="1" applyFont="1" applyBorder="1"/>
    <xf numFmtId="10" fontId="18" fillId="0" borderId="35" xfId="0" applyNumberFormat="1" applyFont="1" applyBorder="1"/>
    <xf numFmtId="10" fontId="18" fillId="0" borderId="31" xfId="0" applyNumberFormat="1" applyFont="1" applyBorder="1"/>
    <xf numFmtId="10" fontId="18" fillId="0" borderId="27" xfId="0" applyNumberFormat="1" applyFont="1" applyBorder="1"/>
    <xf numFmtId="0" fontId="22" fillId="0" borderId="0" xfId="0" applyFont="1"/>
    <xf numFmtId="0" fontId="19" fillId="0" borderId="14" xfId="0" applyFont="1" applyFill="1" applyBorder="1" applyAlignment="1">
      <alignment horizontal="left"/>
    </xf>
    <xf numFmtId="0" fontId="0" fillId="0" borderId="15" xfId="0" applyBorder="1" applyAlignment="1">
      <alignment horizontal="right"/>
    </xf>
    <xf numFmtId="0" fontId="0" fillId="0" borderId="16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19" xfId="0" applyBorder="1" applyAlignment="1">
      <alignment horizontal="right"/>
    </xf>
    <xf numFmtId="0" fontId="19" fillId="33" borderId="20" xfId="0" applyFont="1" applyFill="1" applyBorder="1" applyAlignment="1">
      <alignment horizontal="left"/>
    </xf>
    <xf numFmtId="0" fontId="19" fillId="33" borderId="13" xfId="0" applyFont="1" applyFill="1" applyBorder="1" applyAlignment="1">
      <alignment horizontal="left"/>
    </xf>
    <xf numFmtId="0" fontId="0" fillId="0" borderId="11" xfId="0" applyBorder="1" applyAlignment="1">
      <alignment horizontal="right"/>
    </xf>
    <xf numFmtId="0" fontId="0" fillId="0" borderId="21" xfId="0" applyBorder="1" applyAlignment="1">
      <alignment horizontal="right"/>
    </xf>
    <xf numFmtId="0" fontId="18" fillId="0" borderId="22" xfId="0" applyFont="1" applyBorder="1"/>
    <xf numFmtId="0" fontId="19" fillId="0" borderId="23" xfId="0" applyFont="1" applyBorder="1" applyAlignment="1">
      <alignment horizontal="left"/>
    </xf>
    <xf numFmtId="0" fontId="19" fillId="34" borderId="20" xfId="0" applyFont="1" applyFill="1" applyBorder="1" applyAlignment="1">
      <alignment horizontal="left"/>
    </xf>
    <xf numFmtId="0" fontId="19" fillId="34" borderId="13" xfId="0" applyFont="1" applyFill="1" applyBorder="1" applyAlignment="1">
      <alignment horizontal="left"/>
    </xf>
    <xf numFmtId="0" fontId="19" fillId="35" borderId="20" xfId="0" applyFont="1" applyFill="1" applyBorder="1" applyAlignment="1">
      <alignment horizontal="left"/>
    </xf>
    <xf numFmtId="0" fontId="19" fillId="35" borderId="13" xfId="0" applyFont="1" applyFill="1" applyBorder="1" applyAlignment="1">
      <alignment horizontal="left"/>
    </xf>
    <xf numFmtId="0" fontId="16" fillId="0" borderId="14" xfId="0" applyFont="1" applyBorder="1"/>
    <xf numFmtId="0" fontId="0" fillId="0" borderId="0" xfId="0" applyBorder="1"/>
    <xf numFmtId="0" fontId="0" fillId="0" borderId="18" xfId="0" applyBorder="1"/>
    <xf numFmtId="0" fontId="0" fillId="0" borderId="22" xfId="0" applyBorder="1"/>
    <xf numFmtId="0" fontId="19" fillId="0" borderId="23" xfId="0" applyFont="1" applyBorder="1"/>
    <xf numFmtId="0" fontId="0" fillId="0" borderId="15" xfId="0" applyBorder="1"/>
    <xf numFmtId="0" fontId="0" fillId="0" borderId="0" xfId="0" applyBorder="1" applyAlignment="1">
      <alignment horizontal="right"/>
    </xf>
    <xf numFmtId="0" fontId="18" fillId="0" borderId="16" xfId="0" applyFont="1" applyBorder="1"/>
    <xf numFmtId="0" fontId="0" fillId="0" borderId="17" xfId="0" applyBorder="1"/>
    <xf numFmtId="0" fontId="0" fillId="0" borderId="18" xfId="0" applyBorder="1" applyAlignment="1">
      <alignment horizontal="right"/>
    </xf>
    <xf numFmtId="0" fontId="18" fillId="0" borderId="19" xfId="0" applyFont="1" applyBorder="1"/>
    <xf numFmtId="0" fontId="19" fillId="33" borderId="12" xfId="0" applyFont="1" applyFill="1" applyBorder="1"/>
    <xf numFmtId="0" fontId="19" fillId="34" borderId="12" xfId="0" applyFont="1" applyFill="1" applyBorder="1"/>
    <xf numFmtId="0" fontId="0" fillId="0" borderId="14" xfId="0" applyBorder="1" applyAlignment="1">
      <alignment horizontal="right"/>
    </xf>
    <xf numFmtId="0" fontId="0" fillId="0" borderId="40" xfId="0" applyBorder="1" applyAlignment="1">
      <alignment horizontal="right"/>
    </xf>
    <xf numFmtId="0" fontId="19" fillId="35" borderId="12" xfId="0" applyFont="1" applyFill="1" applyBorder="1"/>
    <xf numFmtId="0" fontId="20" fillId="37" borderId="0" xfId="0" applyFont="1" applyFill="1" applyBorder="1" applyAlignment="1"/>
    <xf numFmtId="0" fontId="17" fillId="37" borderId="0" xfId="0" applyFont="1" applyFill="1" applyAlignment="1"/>
    <xf numFmtId="0" fontId="19" fillId="0" borderId="20" xfId="0" applyFont="1" applyBorder="1" applyAlignment="1">
      <alignment horizontal="left"/>
    </xf>
    <xf numFmtId="0" fontId="19" fillId="0" borderId="13" xfId="0" applyFont="1" applyBorder="1" applyAlignment="1">
      <alignment horizontal="left"/>
    </xf>
    <xf numFmtId="0" fontId="18" fillId="33" borderId="15" xfId="0" applyFont="1" applyFill="1" applyBorder="1" applyAlignment="1">
      <alignment horizontal="left"/>
    </xf>
    <xf numFmtId="0" fontId="18" fillId="33" borderId="16" xfId="0" applyFont="1" applyFill="1" applyBorder="1" applyAlignment="1">
      <alignment horizontal="left"/>
    </xf>
    <xf numFmtId="0" fontId="18" fillId="35" borderId="15" xfId="0" applyFont="1" applyFill="1" applyBorder="1" applyAlignment="1">
      <alignment horizontal="left"/>
    </xf>
    <xf numFmtId="0" fontId="18" fillId="35" borderId="16" xfId="0" applyFont="1" applyFill="1" applyBorder="1" applyAlignment="1">
      <alignment horizontal="left"/>
    </xf>
    <xf numFmtId="0" fontId="18" fillId="34" borderId="15" xfId="0" applyFont="1" applyFill="1" applyBorder="1" applyAlignment="1">
      <alignment horizontal="left"/>
    </xf>
    <xf numFmtId="0" fontId="18" fillId="34" borderId="16" xfId="0" applyFont="1" applyFill="1" applyBorder="1" applyAlignment="1">
      <alignment horizontal="left"/>
    </xf>
    <xf numFmtId="0" fontId="18" fillId="33" borderId="17" xfId="0" applyFont="1" applyFill="1" applyBorder="1" applyAlignment="1">
      <alignment horizontal="left"/>
    </xf>
    <xf numFmtId="0" fontId="18" fillId="33" borderId="19" xfId="0" applyFont="1" applyFill="1" applyBorder="1" applyAlignment="1">
      <alignment horizontal="left"/>
    </xf>
    <xf numFmtId="0" fontId="19" fillId="0" borderId="20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22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23" xfId="0" applyFont="1" applyBorder="1" applyAlignment="1">
      <alignment horizontal="center"/>
    </xf>
    <xf numFmtId="0" fontId="19" fillId="0" borderId="22" xfId="0" applyFont="1" applyBorder="1" applyAlignment="1">
      <alignment textRotation="90"/>
    </xf>
    <xf numFmtId="0" fontId="16" fillId="0" borderId="15" xfId="0" applyFont="1" applyBorder="1" applyAlignment="1">
      <alignment textRotation="90"/>
    </xf>
    <xf numFmtId="0" fontId="16" fillId="0" borderId="17" xfId="0" applyFont="1" applyBorder="1" applyAlignment="1">
      <alignment textRotation="9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5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F4FC"/>
      <color rgb="FFDAB7FF"/>
      <color rgb="FFEEB78E"/>
      <color rgb="FFFEFF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35"/>
  <sheetViews>
    <sheetView topLeftCell="A45" zoomScale="96" zoomScaleNormal="96" workbookViewId="0">
      <selection activeCell="M28" sqref="M28"/>
    </sheetView>
  </sheetViews>
  <sheetFormatPr baseColWidth="10" defaultRowHeight="16" x14ac:dyDescent="0.2"/>
  <cols>
    <col min="1" max="1" width="10.83203125" style="11"/>
    <col min="2" max="2" width="9.83203125" style="11" customWidth="1"/>
    <col min="3" max="3" width="13.83203125" style="12" customWidth="1"/>
    <col min="4" max="4" width="24.83203125" style="12" customWidth="1"/>
    <col min="5" max="5" width="10.83203125" style="11"/>
    <col min="6" max="6" width="15.83203125" style="12" customWidth="1"/>
    <col min="7" max="7" width="13" style="12" bestFit="1" customWidth="1"/>
    <col min="8" max="8" width="10.83203125" style="12"/>
    <col min="9" max="9" width="1.83203125" customWidth="1"/>
    <col min="10" max="10" width="20.83203125" customWidth="1"/>
    <col min="11" max="12" width="12.83203125" customWidth="1"/>
    <col min="13" max="13" width="10.83203125" style="12"/>
    <col min="14" max="14" width="21.83203125" style="12" customWidth="1"/>
    <col min="15" max="16" width="13.83203125" style="12" customWidth="1"/>
    <col min="17" max="17" width="1.83203125" customWidth="1"/>
    <col min="18" max="18" width="26.83203125" customWidth="1"/>
    <col min="19" max="20" width="19.83203125" customWidth="1"/>
    <col min="21" max="21" width="10.83203125" style="12"/>
    <col min="22" max="22" width="27.83203125" style="12" customWidth="1"/>
    <col min="23" max="24" width="19.83203125" style="12" customWidth="1"/>
    <col min="25" max="25" width="1.83203125" customWidth="1"/>
    <col min="26" max="26" width="32.83203125" customWidth="1"/>
    <col min="27" max="28" width="24.83203125" customWidth="1"/>
    <col min="29" max="29" width="10.83203125" style="12"/>
    <col min="30" max="30" width="15.83203125" style="12" customWidth="1"/>
    <col min="31" max="32" width="10.83203125" style="12"/>
  </cols>
  <sheetData>
    <row r="1" spans="1:32" s="2" customFormat="1" ht="19" thickBot="1" x14ac:dyDescent="0.3">
      <c r="A1" s="21" t="s">
        <v>0</v>
      </c>
      <c r="B1" s="5" t="s">
        <v>1</v>
      </c>
      <c r="C1" s="6" t="s">
        <v>2</v>
      </c>
      <c r="D1" s="6" t="s">
        <v>3</v>
      </c>
      <c r="E1" s="13"/>
      <c r="F1" s="7" t="s">
        <v>694</v>
      </c>
      <c r="G1" s="7" t="s">
        <v>4</v>
      </c>
      <c r="H1" s="7" t="s">
        <v>5</v>
      </c>
      <c r="I1" s="85"/>
      <c r="J1" s="75" t="s">
        <v>1301</v>
      </c>
      <c r="K1" s="7" t="s">
        <v>1076</v>
      </c>
      <c r="L1" s="76" t="s">
        <v>1077</v>
      </c>
      <c r="M1" s="14"/>
      <c r="N1" s="8" t="s">
        <v>1302</v>
      </c>
      <c r="O1" s="8" t="s">
        <v>6</v>
      </c>
      <c r="P1" s="8" t="s">
        <v>7</v>
      </c>
      <c r="Q1" s="85"/>
      <c r="R1" s="81" t="s">
        <v>1303</v>
      </c>
      <c r="S1" s="8" t="s">
        <v>1090</v>
      </c>
      <c r="T1" s="82" t="s">
        <v>1091</v>
      </c>
      <c r="U1" s="14"/>
      <c r="V1" s="9" t="s">
        <v>1304</v>
      </c>
      <c r="W1" s="9" t="s">
        <v>557</v>
      </c>
      <c r="X1" s="9" t="s">
        <v>558</v>
      </c>
      <c r="Y1" s="85"/>
      <c r="Z1" s="83" t="s">
        <v>1305</v>
      </c>
      <c r="AA1" s="9" t="s">
        <v>1092</v>
      </c>
      <c r="AB1" s="84" t="s">
        <v>1093</v>
      </c>
      <c r="AC1" s="14"/>
      <c r="AD1" s="10" t="s">
        <v>1306</v>
      </c>
      <c r="AE1" s="10" t="s">
        <v>8</v>
      </c>
      <c r="AF1" s="27" t="s">
        <v>9</v>
      </c>
    </row>
    <row r="2" spans="1:32" x14ac:dyDescent="0.2">
      <c r="A2" s="15" t="s">
        <v>10</v>
      </c>
      <c r="B2" s="3">
        <v>37</v>
      </c>
      <c r="C2" s="4" t="s">
        <v>11</v>
      </c>
      <c r="D2" s="4" t="s">
        <v>12</v>
      </c>
      <c r="F2" s="4" t="s">
        <v>13</v>
      </c>
      <c r="G2" s="4">
        <v>8.8649000000000006E-2</v>
      </c>
      <c r="H2" s="4">
        <v>8.4930000000000005E-2</v>
      </c>
      <c r="I2" s="86"/>
      <c r="J2" s="71" t="s">
        <v>1124</v>
      </c>
      <c r="K2" s="77">
        <v>2.6180000000000001E-3</v>
      </c>
      <c r="L2" s="72">
        <v>4.5726999999999997E-2</v>
      </c>
      <c r="N2" s="4" t="s">
        <v>14</v>
      </c>
      <c r="O2" s="4">
        <v>5.9122000000000001E-2</v>
      </c>
      <c r="P2" s="4">
        <v>6.4269000000000007E-2</v>
      </c>
      <c r="Q2" s="86"/>
      <c r="R2" s="71" t="s">
        <v>1190</v>
      </c>
      <c r="S2" s="77">
        <v>0.43913600000000003</v>
      </c>
      <c r="T2" s="72">
        <v>0.85844699999999996</v>
      </c>
      <c r="V2" s="4" t="s">
        <v>15</v>
      </c>
      <c r="W2" s="4">
        <v>0.44612400000000002</v>
      </c>
      <c r="X2" s="4">
        <v>0.25736100000000001</v>
      </c>
      <c r="Y2" s="86"/>
      <c r="Z2" s="71" t="s">
        <v>1248</v>
      </c>
      <c r="AA2" s="77">
        <v>0.92322800000000005</v>
      </c>
      <c r="AB2" s="72">
        <v>0.858626</v>
      </c>
      <c r="AD2" s="4" t="s">
        <v>16</v>
      </c>
      <c r="AE2" s="4">
        <v>8.4276000000000004E-2</v>
      </c>
      <c r="AF2" s="16">
        <v>2.9069999999999999E-3</v>
      </c>
    </row>
    <row r="3" spans="1:32" x14ac:dyDescent="0.2">
      <c r="A3" s="15" t="s">
        <v>17</v>
      </c>
      <c r="B3" s="3">
        <v>40</v>
      </c>
      <c r="C3" s="4" t="s">
        <v>18</v>
      </c>
      <c r="D3" s="4" t="s">
        <v>19</v>
      </c>
      <c r="F3" s="4" t="s">
        <v>20</v>
      </c>
      <c r="G3" s="4">
        <v>0.67504799999999998</v>
      </c>
      <c r="H3" s="4">
        <v>0.33981800000000001</v>
      </c>
      <c r="I3" s="86"/>
      <c r="J3" s="71" t="s">
        <v>88</v>
      </c>
      <c r="K3" s="77" t="s">
        <v>89</v>
      </c>
      <c r="L3" s="72" t="s">
        <v>89</v>
      </c>
      <c r="N3" s="4" t="s">
        <v>21</v>
      </c>
      <c r="O3" s="4">
        <v>0.57138299999999997</v>
      </c>
      <c r="P3" s="4">
        <v>0.30533500000000002</v>
      </c>
      <c r="Q3" s="86"/>
      <c r="R3" s="71" t="s">
        <v>1191</v>
      </c>
      <c r="S3" s="77">
        <v>0.61981699999999995</v>
      </c>
      <c r="T3" s="72">
        <v>0.858626</v>
      </c>
      <c r="V3" s="4" t="s">
        <v>22</v>
      </c>
      <c r="W3" s="4">
        <v>0.34656700000000001</v>
      </c>
      <c r="X3" s="4">
        <v>0.21903400000000001</v>
      </c>
      <c r="Y3" s="86"/>
      <c r="Z3" s="71" t="s">
        <v>1249</v>
      </c>
      <c r="AA3" s="77">
        <v>0.95452000000000004</v>
      </c>
      <c r="AB3" s="72">
        <v>0.858626</v>
      </c>
      <c r="AD3" s="4" t="s">
        <v>23</v>
      </c>
      <c r="AE3" s="4">
        <v>1.08E-4</v>
      </c>
      <c r="AF3" s="16">
        <v>6.0000000000000002E-6</v>
      </c>
    </row>
    <row r="4" spans="1:32" x14ac:dyDescent="0.2">
      <c r="A4" s="15" t="s">
        <v>24</v>
      </c>
      <c r="B4" s="3">
        <v>40</v>
      </c>
      <c r="C4" s="4" t="s">
        <v>19</v>
      </c>
      <c r="D4" s="4" t="s">
        <v>19</v>
      </c>
      <c r="F4" s="4" t="s">
        <v>25</v>
      </c>
      <c r="G4" s="4">
        <v>2.1635000000000001E-2</v>
      </c>
      <c r="H4" s="4">
        <v>3.1780000000000003E-2</v>
      </c>
      <c r="I4" s="86"/>
      <c r="J4" s="71" t="s">
        <v>1125</v>
      </c>
      <c r="K4" s="77">
        <v>0.69664899999999996</v>
      </c>
      <c r="L4" s="72">
        <v>0.858626</v>
      </c>
      <c r="N4" s="4" t="s">
        <v>26</v>
      </c>
      <c r="O4" s="4">
        <v>3.6000000000000001E-5</v>
      </c>
      <c r="P4" s="4">
        <v>2.61E-4</v>
      </c>
      <c r="Q4" s="86"/>
      <c r="R4" s="71" t="s">
        <v>1192</v>
      </c>
      <c r="S4" s="77">
        <v>0.99999800000000005</v>
      </c>
      <c r="T4" s="72">
        <v>0.858626</v>
      </c>
      <c r="V4" s="4" t="s">
        <v>27</v>
      </c>
      <c r="W4" s="4">
        <v>1.95E-4</v>
      </c>
      <c r="X4" s="4">
        <v>8.4900000000000004E-4</v>
      </c>
      <c r="Y4" s="86"/>
      <c r="Z4" s="71" t="s">
        <v>1250</v>
      </c>
      <c r="AA4" s="77">
        <v>0.99999700000000002</v>
      </c>
      <c r="AB4" s="72">
        <v>0.858626</v>
      </c>
      <c r="AD4" s="4" t="s">
        <v>28</v>
      </c>
      <c r="AE4" s="4">
        <v>6.9999999999999999E-6</v>
      </c>
      <c r="AF4" s="16">
        <v>9.9999999999999995E-7</v>
      </c>
    </row>
    <row r="5" spans="1:32" x14ac:dyDescent="0.2">
      <c r="A5" s="15" t="s">
        <v>29</v>
      </c>
      <c r="B5" s="3">
        <v>40</v>
      </c>
      <c r="C5" s="4" t="s">
        <v>19</v>
      </c>
      <c r="D5" s="4" t="s">
        <v>19</v>
      </c>
      <c r="F5" s="4" t="s">
        <v>30</v>
      </c>
      <c r="G5" s="4">
        <v>3.3399999999999999E-4</v>
      </c>
      <c r="H5" s="4">
        <v>1.343E-3</v>
      </c>
      <c r="I5" s="86"/>
      <c r="J5" s="71" t="s">
        <v>1126</v>
      </c>
      <c r="K5" s="77">
        <v>0.94507200000000002</v>
      </c>
      <c r="L5" s="72">
        <v>0.858626</v>
      </c>
      <c r="N5" s="4" t="s">
        <v>31</v>
      </c>
      <c r="O5" s="4">
        <v>1.0632000000000001E-2</v>
      </c>
      <c r="P5" s="4">
        <v>1.9155999999999999E-2</v>
      </c>
      <c r="Q5" s="86"/>
      <c r="R5" s="71" t="s">
        <v>1193</v>
      </c>
      <c r="S5" s="77">
        <v>4.48E-2</v>
      </c>
      <c r="T5" s="72">
        <v>0.22846900000000001</v>
      </c>
      <c r="V5" s="4" t="s">
        <v>32</v>
      </c>
      <c r="W5" s="4">
        <v>9.2549999999999993E-3</v>
      </c>
      <c r="X5" s="4">
        <v>1.7732999999999999E-2</v>
      </c>
      <c r="Y5" s="86"/>
      <c r="Z5" s="71" t="s">
        <v>1251</v>
      </c>
      <c r="AA5" s="77">
        <v>6.1038000000000002E-2</v>
      </c>
      <c r="AB5" s="72">
        <v>0.270318</v>
      </c>
      <c r="AD5" s="4" t="s">
        <v>33</v>
      </c>
      <c r="AE5" s="4">
        <v>7.2999999999999996E-4</v>
      </c>
      <c r="AF5" s="16">
        <v>3.6999999999999998E-5</v>
      </c>
    </row>
    <row r="6" spans="1:32" x14ac:dyDescent="0.2">
      <c r="A6" s="15" t="s">
        <v>34</v>
      </c>
      <c r="B6" s="3">
        <v>37</v>
      </c>
      <c r="C6" s="4" t="s">
        <v>12</v>
      </c>
      <c r="D6" s="4" t="s">
        <v>35</v>
      </c>
      <c r="F6" s="4" t="s">
        <v>36</v>
      </c>
      <c r="G6" s="4">
        <v>0.49306899999999998</v>
      </c>
      <c r="H6" s="4">
        <v>0.276839</v>
      </c>
      <c r="I6" s="86"/>
      <c r="J6" s="71" t="s">
        <v>88</v>
      </c>
      <c r="K6" s="77" t="s">
        <v>89</v>
      </c>
      <c r="L6" s="72" t="s">
        <v>89</v>
      </c>
      <c r="N6" s="4" t="s">
        <v>37</v>
      </c>
      <c r="O6" s="4">
        <v>1.9000000000000001E-5</v>
      </c>
      <c r="P6" s="4">
        <v>1.6799999999999999E-4</v>
      </c>
      <c r="Q6" s="86"/>
      <c r="R6" s="71" t="s">
        <v>1194</v>
      </c>
      <c r="S6" s="77">
        <v>0.99999899999999997</v>
      </c>
      <c r="T6" s="72">
        <v>0.858626</v>
      </c>
      <c r="V6" s="4" t="s">
        <v>38</v>
      </c>
      <c r="W6" s="4">
        <v>3.5750000000000001E-3</v>
      </c>
      <c r="X6" s="4">
        <v>8.6899999999999998E-3</v>
      </c>
      <c r="Y6" s="86"/>
      <c r="Z6" s="71" t="s">
        <v>1252</v>
      </c>
      <c r="AA6" s="77">
        <v>0.99999700000000002</v>
      </c>
      <c r="AB6" s="72">
        <v>0.858626</v>
      </c>
      <c r="AD6" s="4" t="s">
        <v>39</v>
      </c>
      <c r="AE6" s="4">
        <v>2.2100000000000001E-4</v>
      </c>
      <c r="AF6" s="16">
        <v>1.2E-5</v>
      </c>
    </row>
    <row r="7" spans="1:32" x14ac:dyDescent="0.2">
      <c r="A7" s="15" t="s">
        <v>40</v>
      </c>
      <c r="B7" s="3">
        <v>32</v>
      </c>
      <c r="C7" s="4" t="s">
        <v>41</v>
      </c>
      <c r="D7" s="4" t="s">
        <v>41</v>
      </c>
      <c r="F7" s="4" t="s">
        <v>42</v>
      </c>
      <c r="G7" s="4">
        <v>0.38391500000000001</v>
      </c>
      <c r="H7" s="4">
        <v>0.237119</v>
      </c>
      <c r="I7" s="86"/>
      <c r="J7" s="71" t="s">
        <v>1127</v>
      </c>
      <c r="K7" s="77">
        <v>0.133217</v>
      </c>
      <c r="L7" s="72">
        <v>0.431392</v>
      </c>
      <c r="N7" s="4" t="s">
        <v>43</v>
      </c>
      <c r="O7" s="4">
        <v>9.1970000000000003E-3</v>
      </c>
      <c r="P7" s="4">
        <v>1.7732999999999999E-2</v>
      </c>
      <c r="Q7" s="86"/>
      <c r="R7" s="71" t="s">
        <v>1158</v>
      </c>
      <c r="S7" s="77">
        <v>5.5668000000000002E-2</v>
      </c>
      <c r="T7" s="72">
        <v>0.25320100000000001</v>
      </c>
      <c r="V7" s="4" t="s">
        <v>44</v>
      </c>
      <c r="W7" s="4">
        <v>1.4197E-2</v>
      </c>
      <c r="X7" s="4">
        <v>2.3476E-2</v>
      </c>
      <c r="Y7" s="86"/>
      <c r="Z7" s="71" t="s">
        <v>1253</v>
      </c>
      <c r="AA7" s="77">
        <v>0.56653200000000004</v>
      </c>
      <c r="AB7" s="72">
        <v>0.858626</v>
      </c>
      <c r="AD7" s="4" t="s">
        <v>45</v>
      </c>
      <c r="AE7" s="4">
        <v>3.9999999999999998E-6</v>
      </c>
      <c r="AF7" s="16">
        <v>0</v>
      </c>
    </row>
    <row r="8" spans="1:32" x14ac:dyDescent="0.2">
      <c r="A8" s="15" t="s">
        <v>46</v>
      </c>
      <c r="B8" s="3">
        <v>39</v>
      </c>
      <c r="C8" s="4" t="s">
        <v>47</v>
      </c>
      <c r="D8" s="4" t="s">
        <v>48</v>
      </c>
      <c r="F8" s="4" t="s">
        <v>49</v>
      </c>
      <c r="G8" s="4">
        <v>6.0330000000000002E-2</v>
      </c>
      <c r="H8" s="4">
        <v>6.4269000000000007E-2</v>
      </c>
      <c r="I8" s="86"/>
      <c r="J8" s="71" t="s">
        <v>88</v>
      </c>
      <c r="K8" s="77" t="s">
        <v>89</v>
      </c>
      <c r="L8" s="72" t="s">
        <v>89</v>
      </c>
      <c r="N8" s="4" t="s">
        <v>50</v>
      </c>
      <c r="O8" s="4">
        <v>3.6999999999999998E-5</v>
      </c>
      <c r="P8" s="4">
        <v>2.61E-4</v>
      </c>
      <c r="Q8" s="86"/>
      <c r="R8" s="71" t="s">
        <v>88</v>
      </c>
      <c r="S8" s="77" t="s">
        <v>89</v>
      </c>
      <c r="T8" s="72" t="s">
        <v>89</v>
      </c>
      <c r="V8" s="4" t="s">
        <v>51</v>
      </c>
      <c r="W8" s="4">
        <v>3.1000000000000001E-5</v>
      </c>
      <c r="X8" s="4">
        <v>2.52E-4</v>
      </c>
      <c r="Y8" s="86"/>
      <c r="Z8" s="71" t="s">
        <v>88</v>
      </c>
      <c r="AA8" s="77" t="s">
        <v>89</v>
      </c>
      <c r="AB8" s="72" t="s">
        <v>89</v>
      </c>
      <c r="AD8" s="4" t="s">
        <v>52</v>
      </c>
      <c r="AE8" s="4">
        <v>0</v>
      </c>
      <c r="AF8" s="16">
        <v>0</v>
      </c>
    </row>
    <row r="9" spans="1:32" x14ac:dyDescent="0.2">
      <c r="A9" s="15" t="s">
        <v>53</v>
      </c>
      <c r="B9" s="3">
        <v>42</v>
      </c>
      <c r="C9" s="4" t="s">
        <v>54</v>
      </c>
      <c r="D9" s="4" t="s">
        <v>54</v>
      </c>
      <c r="F9" s="4" t="s">
        <v>55</v>
      </c>
      <c r="G9" s="4">
        <v>5.3200000000000001E-3</v>
      </c>
      <c r="H9" s="4">
        <v>1.1072E-2</v>
      </c>
      <c r="I9" s="86"/>
      <c r="J9" s="71" t="s">
        <v>1128</v>
      </c>
      <c r="K9" s="77">
        <v>0.33078400000000002</v>
      </c>
      <c r="L9" s="72">
        <v>0.78405400000000003</v>
      </c>
      <c r="N9" s="4" t="s">
        <v>56</v>
      </c>
      <c r="O9" s="4">
        <v>0.30479899999999999</v>
      </c>
      <c r="P9" s="4">
        <v>0.200208</v>
      </c>
      <c r="Q9" s="86"/>
      <c r="R9" s="71" t="s">
        <v>88</v>
      </c>
      <c r="S9" s="77" t="s">
        <v>89</v>
      </c>
      <c r="T9" s="72" t="s">
        <v>89</v>
      </c>
      <c r="V9" s="4" t="s">
        <v>57</v>
      </c>
      <c r="W9" s="4">
        <v>0.479105</v>
      </c>
      <c r="X9" s="4">
        <v>0.27073599999999998</v>
      </c>
      <c r="Y9" s="86"/>
      <c r="Z9" s="71" t="s">
        <v>88</v>
      </c>
      <c r="AA9" s="77" t="s">
        <v>89</v>
      </c>
      <c r="AB9" s="72" t="s">
        <v>89</v>
      </c>
      <c r="AD9" s="4" t="s">
        <v>58</v>
      </c>
      <c r="AE9" s="4">
        <v>0</v>
      </c>
      <c r="AF9" s="16">
        <v>0</v>
      </c>
    </row>
    <row r="10" spans="1:32" x14ac:dyDescent="0.2">
      <c r="A10" s="15" t="s">
        <v>59</v>
      </c>
      <c r="B10" s="3">
        <v>39</v>
      </c>
      <c r="C10" s="4" t="s">
        <v>48</v>
      </c>
      <c r="D10" s="4" t="s">
        <v>47</v>
      </c>
      <c r="F10" s="4" t="s">
        <v>60</v>
      </c>
      <c r="G10" s="4">
        <v>4.3530000000000001E-3</v>
      </c>
      <c r="H10" s="4">
        <v>9.7300000000000008E-3</v>
      </c>
      <c r="I10" s="86"/>
      <c r="J10" s="71" t="s">
        <v>1129</v>
      </c>
      <c r="K10" s="77">
        <v>0.87949299999999997</v>
      </c>
      <c r="L10" s="72">
        <v>0.858626</v>
      </c>
      <c r="N10" s="4" t="s">
        <v>61</v>
      </c>
      <c r="O10" s="4">
        <v>3.1441999999999998E-2</v>
      </c>
      <c r="P10" s="4">
        <v>4.2646000000000003E-2</v>
      </c>
      <c r="Q10" s="86"/>
      <c r="R10" s="71" t="s">
        <v>1195</v>
      </c>
      <c r="S10" s="77">
        <v>0.89623200000000003</v>
      </c>
      <c r="T10" s="72">
        <v>0.858626</v>
      </c>
      <c r="V10" s="4" t="s">
        <v>62</v>
      </c>
      <c r="W10" s="4">
        <v>0.20028299999999999</v>
      </c>
      <c r="X10" s="4">
        <v>0.14391100000000001</v>
      </c>
      <c r="Y10" s="86"/>
      <c r="Z10" s="71" t="s">
        <v>1254</v>
      </c>
      <c r="AA10" s="77">
        <v>0.99996499999999999</v>
      </c>
      <c r="AB10" s="72">
        <v>0.858626</v>
      </c>
      <c r="AD10" s="4" t="s">
        <v>63</v>
      </c>
      <c r="AE10" s="4">
        <v>0</v>
      </c>
      <c r="AF10" s="16">
        <v>0</v>
      </c>
    </row>
    <row r="11" spans="1:32" x14ac:dyDescent="0.2">
      <c r="A11" s="15" t="s">
        <v>64</v>
      </c>
      <c r="B11" s="3">
        <v>35</v>
      </c>
      <c r="C11" s="4" t="s">
        <v>65</v>
      </c>
      <c r="D11" s="4" t="s">
        <v>65</v>
      </c>
      <c r="F11" s="4" t="s">
        <v>66</v>
      </c>
      <c r="G11" s="4">
        <v>7.7999999999999999E-4</v>
      </c>
      <c r="H11" s="4">
        <v>2.6159999999999998E-3</v>
      </c>
      <c r="I11" s="86"/>
      <c r="J11" s="71" t="s">
        <v>1130</v>
      </c>
      <c r="K11" s="77">
        <v>0.73706300000000002</v>
      </c>
      <c r="L11" s="72">
        <v>0.858626</v>
      </c>
      <c r="N11" s="4" t="s">
        <v>67</v>
      </c>
      <c r="O11" s="4">
        <v>0.46867900000000001</v>
      </c>
      <c r="P11" s="4">
        <v>0.26686900000000002</v>
      </c>
      <c r="Q11" s="86"/>
      <c r="R11" s="71" t="s">
        <v>1196</v>
      </c>
      <c r="S11" s="77">
        <v>0.665655</v>
      </c>
      <c r="T11" s="72">
        <v>0.858626</v>
      </c>
      <c r="V11" s="4" t="s">
        <v>68</v>
      </c>
      <c r="W11" s="4">
        <v>0.34246599999999999</v>
      </c>
      <c r="X11" s="4">
        <v>0.217582</v>
      </c>
      <c r="Y11" s="86"/>
      <c r="Z11" s="71" t="s">
        <v>1102</v>
      </c>
      <c r="AA11" s="77">
        <v>0.68556099999999998</v>
      </c>
      <c r="AB11" s="72">
        <v>0.858626</v>
      </c>
      <c r="AD11" s="4" t="s">
        <v>69</v>
      </c>
      <c r="AE11" s="4">
        <v>0</v>
      </c>
      <c r="AF11" s="16">
        <v>0</v>
      </c>
    </row>
    <row r="12" spans="1:32" x14ac:dyDescent="0.2">
      <c r="A12" s="15" t="s">
        <v>70</v>
      </c>
      <c r="B12" s="3">
        <v>41</v>
      </c>
      <c r="C12" s="4" t="s">
        <v>71</v>
      </c>
      <c r="D12" s="4" t="s">
        <v>72</v>
      </c>
      <c r="F12" s="4" t="s">
        <v>73</v>
      </c>
      <c r="G12" s="4">
        <v>4.2008999999999998E-2</v>
      </c>
      <c r="H12" s="4">
        <v>4.9754E-2</v>
      </c>
      <c r="I12" s="86"/>
      <c r="J12" s="71" t="s">
        <v>88</v>
      </c>
      <c r="K12" s="77" t="s">
        <v>89</v>
      </c>
      <c r="L12" s="72" t="s">
        <v>89</v>
      </c>
      <c r="N12" s="4" t="s">
        <v>74</v>
      </c>
      <c r="O12" s="4">
        <v>6.0000000000000002E-5</v>
      </c>
      <c r="P12" s="4">
        <v>3.6099999999999999E-4</v>
      </c>
      <c r="Q12" s="86"/>
      <c r="R12" s="71" t="s">
        <v>88</v>
      </c>
      <c r="S12" s="77" t="s">
        <v>89</v>
      </c>
      <c r="T12" s="72" t="s">
        <v>89</v>
      </c>
      <c r="V12" s="4" t="s">
        <v>75</v>
      </c>
      <c r="W12" s="4">
        <v>9.9999999999999995E-7</v>
      </c>
      <c r="X12" s="4">
        <v>1.2E-5</v>
      </c>
      <c r="Y12" s="86"/>
      <c r="Z12" s="71" t="s">
        <v>88</v>
      </c>
      <c r="AA12" s="77" t="s">
        <v>89</v>
      </c>
      <c r="AB12" s="72" t="s">
        <v>89</v>
      </c>
      <c r="AD12" s="4" t="s">
        <v>76</v>
      </c>
      <c r="AE12" s="4">
        <v>0.16139800000000001</v>
      </c>
      <c r="AF12" s="16">
        <v>5.4310000000000001E-3</v>
      </c>
    </row>
    <row r="13" spans="1:32" x14ac:dyDescent="0.2">
      <c r="A13" s="15" t="s">
        <v>77</v>
      </c>
      <c r="B13" s="3">
        <v>20</v>
      </c>
      <c r="C13" s="4"/>
      <c r="D13" s="4"/>
      <c r="F13" s="4" t="s">
        <v>78</v>
      </c>
      <c r="G13" s="4">
        <v>0.117456</v>
      </c>
      <c r="H13" s="4">
        <v>0.10470500000000001</v>
      </c>
      <c r="I13" s="86"/>
      <c r="J13" s="71" t="s">
        <v>88</v>
      </c>
      <c r="K13" s="77" t="s">
        <v>89</v>
      </c>
      <c r="L13" s="72" t="s">
        <v>89</v>
      </c>
      <c r="N13" s="4" t="s">
        <v>79</v>
      </c>
      <c r="O13" s="4">
        <v>0.40438099999999999</v>
      </c>
      <c r="P13" s="4">
        <v>0.24407300000000001</v>
      </c>
      <c r="Q13" s="86"/>
      <c r="R13" s="71" t="s">
        <v>88</v>
      </c>
      <c r="S13" s="77" t="s">
        <v>89</v>
      </c>
      <c r="T13" s="72" t="s">
        <v>89</v>
      </c>
      <c r="V13" s="4" t="s">
        <v>80</v>
      </c>
      <c r="W13" s="4">
        <v>7.7864000000000003E-2</v>
      </c>
      <c r="X13" s="4">
        <v>7.6900999999999997E-2</v>
      </c>
      <c r="Y13" s="86"/>
      <c r="Z13" s="71" t="s">
        <v>88</v>
      </c>
      <c r="AA13" s="77" t="s">
        <v>89</v>
      </c>
      <c r="AB13" s="72" t="s">
        <v>89</v>
      </c>
      <c r="AD13" s="4" t="s">
        <v>81</v>
      </c>
      <c r="AE13" s="4">
        <v>0</v>
      </c>
      <c r="AF13" s="16">
        <v>0</v>
      </c>
    </row>
    <row r="14" spans="1:32" x14ac:dyDescent="0.2">
      <c r="A14" s="15" t="s">
        <v>82</v>
      </c>
      <c r="B14" s="3">
        <v>16</v>
      </c>
      <c r="C14" s="4"/>
      <c r="D14" s="4"/>
      <c r="F14" s="4" t="s">
        <v>83</v>
      </c>
      <c r="G14" s="4">
        <v>0.881942</v>
      </c>
      <c r="H14" s="4">
        <v>0.39302100000000001</v>
      </c>
      <c r="I14" s="86"/>
      <c r="J14" s="71" t="s">
        <v>88</v>
      </c>
      <c r="K14" s="77" t="s">
        <v>89</v>
      </c>
      <c r="L14" s="72" t="s">
        <v>89</v>
      </c>
      <c r="N14" s="4" t="s">
        <v>84</v>
      </c>
      <c r="O14" s="4">
        <v>0.47995500000000002</v>
      </c>
      <c r="P14" s="4">
        <v>0.27073599999999998</v>
      </c>
      <c r="Q14" s="86"/>
      <c r="R14" s="71" t="s">
        <v>88</v>
      </c>
      <c r="S14" s="77" t="s">
        <v>89</v>
      </c>
      <c r="T14" s="72" t="s">
        <v>89</v>
      </c>
      <c r="V14" s="4" t="s">
        <v>85</v>
      </c>
      <c r="W14" s="4">
        <v>0.84464799999999995</v>
      </c>
      <c r="X14" s="4">
        <v>0.38853399999999999</v>
      </c>
      <c r="Y14" s="86"/>
      <c r="Z14" s="71" t="s">
        <v>1255</v>
      </c>
      <c r="AA14" s="77">
        <v>0.39234200000000002</v>
      </c>
      <c r="AB14" s="72">
        <v>0.85283600000000004</v>
      </c>
      <c r="AD14" s="4" t="s">
        <v>86</v>
      </c>
      <c r="AE14" s="4">
        <v>3.2006E-2</v>
      </c>
      <c r="AF14" s="16">
        <v>1.1479999999999999E-3</v>
      </c>
    </row>
    <row r="15" spans="1:32" x14ac:dyDescent="0.2">
      <c r="A15" s="15" t="s">
        <v>87</v>
      </c>
      <c r="B15" s="3">
        <v>2</v>
      </c>
      <c r="C15" s="4"/>
      <c r="D15" s="4"/>
      <c r="F15" s="4" t="s">
        <v>88</v>
      </c>
      <c r="G15" s="4" t="s">
        <v>89</v>
      </c>
      <c r="H15" s="4" t="s">
        <v>89</v>
      </c>
      <c r="I15" s="86"/>
      <c r="J15" s="71" t="s">
        <v>88</v>
      </c>
      <c r="K15" s="77" t="s">
        <v>89</v>
      </c>
      <c r="L15" s="72" t="s">
        <v>89</v>
      </c>
      <c r="N15" s="4" t="s">
        <v>88</v>
      </c>
      <c r="O15" s="4" t="s">
        <v>89</v>
      </c>
      <c r="P15" s="4" t="s">
        <v>89</v>
      </c>
      <c r="Q15" s="86"/>
      <c r="R15" s="71" t="s">
        <v>88</v>
      </c>
      <c r="S15" s="77" t="s">
        <v>89</v>
      </c>
      <c r="T15" s="72" t="s">
        <v>89</v>
      </c>
      <c r="V15" s="4" t="s">
        <v>88</v>
      </c>
      <c r="W15" s="4" t="s">
        <v>89</v>
      </c>
      <c r="X15" s="4" t="s">
        <v>89</v>
      </c>
      <c r="Y15" s="86"/>
      <c r="Z15" s="71" t="s">
        <v>88</v>
      </c>
      <c r="AA15" s="77" t="s">
        <v>89</v>
      </c>
      <c r="AB15" s="72" t="s">
        <v>89</v>
      </c>
      <c r="AD15" s="4" t="s">
        <v>88</v>
      </c>
      <c r="AE15" s="4" t="s">
        <v>89</v>
      </c>
      <c r="AF15" s="16" t="s">
        <v>89</v>
      </c>
    </row>
    <row r="16" spans="1:32" x14ac:dyDescent="0.2">
      <c r="A16" s="15" t="s">
        <v>90</v>
      </c>
      <c r="B16" s="3">
        <v>37</v>
      </c>
      <c r="C16" s="4" t="s">
        <v>11</v>
      </c>
      <c r="D16" s="4" t="s">
        <v>11</v>
      </c>
      <c r="F16" s="4" t="s">
        <v>91</v>
      </c>
      <c r="G16" s="4">
        <v>0</v>
      </c>
      <c r="H16" s="4">
        <v>0</v>
      </c>
      <c r="I16" s="86"/>
      <c r="J16" s="71" t="s">
        <v>1131</v>
      </c>
      <c r="K16" s="77">
        <v>1</v>
      </c>
      <c r="L16" s="72">
        <v>0.858626</v>
      </c>
      <c r="N16" s="4" t="s">
        <v>92</v>
      </c>
      <c r="O16" s="4">
        <v>5.3300000000000005E-4</v>
      </c>
      <c r="P16" s="4">
        <v>1.8910000000000001E-3</v>
      </c>
      <c r="Q16" s="86"/>
      <c r="R16" s="71" t="s">
        <v>1197</v>
      </c>
      <c r="S16" s="77">
        <v>0.93552000000000002</v>
      </c>
      <c r="T16" s="72">
        <v>0.858626</v>
      </c>
      <c r="V16" s="4" t="s">
        <v>93</v>
      </c>
      <c r="W16" s="4">
        <v>2.627E-3</v>
      </c>
      <c r="X16" s="4">
        <v>7.0470000000000003E-3</v>
      </c>
      <c r="Y16" s="86"/>
      <c r="Z16" s="71" t="s">
        <v>1256</v>
      </c>
      <c r="AA16" s="77">
        <v>0.75019499999999995</v>
      </c>
      <c r="AB16" s="72">
        <v>0.858626</v>
      </c>
      <c r="AD16" s="4" t="s">
        <v>94</v>
      </c>
      <c r="AE16" s="4">
        <v>1.9999999999999999E-6</v>
      </c>
      <c r="AF16" s="16">
        <v>0</v>
      </c>
    </row>
    <row r="17" spans="1:32" x14ac:dyDescent="0.2">
      <c r="A17" s="15" t="s">
        <v>95</v>
      </c>
      <c r="B17" s="3">
        <v>40</v>
      </c>
      <c r="C17" s="4" t="s">
        <v>19</v>
      </c>
      <c r="D17" s="4" t="s">
        <v>19</v>
      </c>
      <c r="F17" s="4" t="s">
        <v>96</v>
      </c>
      <c r="G17" s="4">
        <v>2.04E-4</v>
      </c>
      <c r="H17" s="4">
        <v>8.4900000000000004E-4</v>
      </c>
      <c r="I17" s="86"/>
      <c r="J17" s="71" t="s">
        <v>1132</v>
      </c>
      <c r="K17" s="77">
        <v>0.96579300000000001</v>
      </c>
      <c r="L17" s="72">
        <v>0.858626</v>
      </c>
      <c r="N17" s="4" t="s">
        <v>97</v>
      </c>
      <c r="O17" s="4">
        <v>4.0700000000000003E-4</v>
      </c>
      <c r="P17" s="4">
        <v>1.534E-3</v>
      </c>
      <c r="Q17" s="86"/>
      <c r="R17" s="71" t="s">
        <v>1198</v>
      </c>
      <c r="S17" s="77">
        <v>0.73117500000000002</v>
      </c>
      <c r="T17" s="72">
        <v>0.858626</v>
      </c>
      <c r="V17" s="4" t="s">
        <v>98</v>
      </c>
      <c r="W17" s="4">
        <v>9.9999999999999995E-7</v>
      </c>
      <c r="X17" s="4">
        <v>1.1E-5</v>
      </c>
      <c r="Y17" s="86"/>
      <c r="Z17" s="71" t="s">
        <v>1257</v>
      </c>
      <c r="AA17" s="77">
        <v>0.99744900000000003</v>
      </c>
      <c r="AB17" s="72">
        <v>0.858626</v>
      </c>
      <c r="AD17" s="4" t="s">
        <v>99</v>
      </c>
      <c r="AE17" s="4">
        <v>1.5699999999999999E-4</v>
      </c>
      <c r="AF17" s="16">
        <v>9.0000000000000002E-6</v>
      </c>
    </row>
    <row r="18" spans="1:32" x14ac:dyDescent="0.2">
      <c r="A18" s="15" t="s">
        <v>100</v>
      </c>
      <c r="B18" s="3">
        <v>40</v>
      </c>
      <c r="C18" s="4" t="s">
        <v>18</v>
      </c>
      <c r="D18" s="4" t="s">
        <v>19</v>
      </c>
      <c r="F18" s="4" t="s">
        <v>101</v>
      </c>
      <c r="G18" s="4">
        <v>0.44250400000000001</v>
      </c>
      <c r="H18" s="4">
        <v>0.25736100000000001</v>
      </c>
      <c r="I18" s="86"/>
      <c r="J18" s="71" t="s">
        <v>682</v>
      </c>
      <c r="K18" s="77">
        <v>0</v>
      </c>
      <c r="L18" s="72">
        <v>3.0000000000000001E-6</v>
      </c>
      <c r="N18" s="4" t="s">
        <v>102</v>
      </c>
      <c r="O18" s="4">
        <v>1.7699999999999999E-4</v>
      </c>
      <c r="P18" s="4">
        <v>8.4900000000000004E-4</v>
      </c>
      <c r="Q18" s="86"/>
      <c r="R18" s="71" t="s">
        <v>1199</v>
      </c>
      <c r="S18" s="77">
        <v>0.99953499999999995</v>
      </c>
      <c r="T18" s="72">
        <v>0.858626</v>
      </c>
      <c r="V18" s="4" t="s">
        <v>103</v>
      </c>
      <c r="W18" s="4">
        <v>3.5599999999999998E-4</v>
      </c>
      <c r="X18" s="4">
        <v>1.3860000000000001E-3</v>
      </c>
      <c r="Y18" s="86"/>
      <c r="Z18" s="71" t="s">
        <v>1258</v>
      </c>
      <c r="AA18" s="77">
        <v>0.99991699999999994</v>
      </c>
      <c r="AB18" s="72">
        <v>0.858626</v>
      </c>
      <c r="AD18" s="4" t="s">
        <v>104</v>
      </c>
      <c r="AE18" s="4">
        <v>0</v>
      </c>
      <c r="AF18" s="16">
        <v>0</v>
      </c>
    </row>
    <row r="19" spans="1:32" x14ac:dyDescent="0.2">
      <c r="A19" s="15" t="s">
        <v>105</v>
      </c>
      <c r="B19" s="3">
        <v>36</v>
      </c>
      <c r="C19" s="4" t="s">
        <v>106</v>
      </c>
      <c r="D19" s="4" t="s">
        <v>107</v>
      </c>
      <c r="F19" s="4" t="s">
        <v>108</v>
      </c>
      <c r="G19" s="4">
        <v>0</v>
      </c>
      <c r="H19" s="4">
        <v>9.9999999999999995E-7</v>
      </c>
      <c r="I19" s="86"/>
      <c r="J19" s="71" t="s">
        <v>1133</v>
      </c>
      <c r="K19" s="77">
        <v>0.89044500000000004</v>
      </c>
      <c r="L19" s="72">
        <v>0.858626</v>
      </c>
      <c r="N19" s="4" t="s">
        <v>109</v>
      </c>
      <c r="O19" s="4">
        <v>0.14779700000000001</v>
      </c>
      <c r="P19" s="4">
        <v>0.121369</v>
      </c>
      <c r="Q19" s="86"/>
      <c r="R19" s="71" t="s">
        <v>683</v>
      </c>
      <c r="S19" s="77">
        <v>1.6149999999999999E-3</v>
      </c>
      <c r="T19" s="72">
        <v>4.5291999999999999E-2</v>
      </c>
      <c r="V19" s="4" t="s">
        <v>110</v>
      </c>
      <c r="W19" s="4">
        <v>6.3531000000000004E-2</v>
      </c>
      <c r="X19" s="4">
        <v>6.5248E-2</v>
      </c>
      <c r="Y19" s="86"/>
      <c r="Z19" s="71" t="s">
        <v>1259</v>
      </c>
      <c r="AA19" s="77">
        <v>3.0000000000000001E-6</v>
      </c>
      <c r="AB19" s="72">
        <v>2.72E-4</v>
      </c>
      <c r="AD19" s="4" t="s">
        <v>111</v>
      </c>
      <c r="AE19" s="4">
        <v>1.21E-4</v>
      </c>
      <c r="AF19" s="16">
        <v>6.9999999999999999E-6</v>
      </c>
    </row>
    <row r="20" spans="1:32" x14ac:dyDescent="0.2">
      <c r="A20" s="15" t="s">
        <v>112</v>
      </c>
      <c r="B20" s="3">
        <v>36</v>
      </c>
      <c r="C20" s="4" t="s">
        <v>107</v>
      </c>
      <c r="D20" s="4" t="s">
        <v>113</v>
      </c>
      <c r="F20" s="4" t="s">
        <v>114</v>
      </c>
      <c r="G20" s="4">
        <v>7.0799999999999997E-4</v>
      </c>
      <c r="H20" s="4">
        <v>2.4429999999999999E-3</v>
      </c>
      <c r="I20" s="86"/>
      <c r="J20" s="71" t="s">
        <v>1134</v>
      </c>
      <c r="K20" s="77">
        <v>0.88579699999999995</v>
      </c>
      <c r="L20" s="72">
        <v>0.858626</v>
      </c>
      <c r="N20" s="4" t="s">
        <v>115</v>
      </c>
      <c r="O20" s="4">
        <v>1.1E-4</v>
      </c>
      <c r="P20" s="4">
        <v>5.5599999999999996E-4</v>
      </c>
      <c r="Q20" s="86"/>
      <c r="R20" s="71" t="s">
        <v>88</v>
      </c>
      <c r="S20" s="77" t="s">
        <v>89</v>
      </c>
      <c r="T20" s="72" t="s">
        <v>89</v>
      </c>
      <c r="V20" s="4" t="s">
        <v>116</v>
      </c>
      <c r="W20" s="4">
        <v>1.5068E-2</v>
      </c>
      <c r="X20" s="4">
        <v>2.4022999999999999E-2</v>
      </c>
      <c r="Y20" s="86"/>
      <c r="Z20" s="71" t="s">
        <v>88</v>
      </c>
      <c r="AA20" s="77" t="s">
        <v>89</v>
      </c>
      <c r="AB20" s="72" t="s">
        <v>89</v>
      </c>
      <c r="AD20" s="4" t="s">
        <v>117</v>
      </c>
      <c r="AE20" s="4">
        <v>8.5109999999999995E-3</v>
      </c>
      <c r="AF20" s="16">
        <v>3.4600000000000001E-4</v>
      </c>
    </row>
    <row r="21" spans="1:32" x14ac:dyDescent="0.2">
      <c r="A21" s="15" t="s">
        <v>118</v>
      </c>
      <c r="B21" s="3">
        <v>40</v>
      </c>
      <c r="C21" s="4" t="s">
        <v>18</v>
      </c>
      <c r="D21" s="4" t="s">
        <v>19</v>
      </c>
      <c r="F21" s="4" t="s">
        <v>119</v>
      </c>
      <c r="G21" s="4">
        <v>9.9559999999999996E-3</v>
      </c>
      <c r="H21" s="4">
        <v>1.8488999999999998E-2</v>
      </c>
      <c r="I21" s="86"/>
      <c r="J21" s="71" t="s">
        <v>1135</v>
      </c>
      <c r="K21" s="77">
        <v>2.7169999999999998E-3</v>
      </c>
      <c r="L21" s="72">
        <v>4.5726999999999997E-2</v>
      </c>
      <c r="N21" s="4" t="s">
        <v>120</v>
      </c>
      <c r="O21" s="4">
        <v>0.428815</v>
      </c>
      <c r="P21" s="4">
        <v>0.25499500000000003</v>
      </c>
      <c r="Q21" s="86"/>
      <c r="R21" s="71" t="s">
        <v>1200</v>
      </c>
      <c r="S21" s="77">
        <v>5.4627000000000002E-2</v>
      </c>
      <c r="T21" s="72">
        <v>0.25320100000000001</v>
      </c>
      <c r="V21" s="4" t="s">
        <v>121</v>
      </c>
      <c r="W21" s="4">
        <v>0.87380199999999997</v>
      </c>
      <c r="X21" s="4">
        <v>0.39212000000000002</v>
      </c>
      <c r="Y21" s="86"/>
      <c r="Z21" s="71" t="s">
        <v>88</v>
      </c>
      <c r="AA21" s="77" t="s">
        <v>89</v>
      </c>
      <c r="AB21" s="72" t="s">
        <v>89</v>
      </c>
      <c r="AD21" s="4" t="s">
        <v>122</v>
      </c>
      <c r="AE21" s="4">
        <v>9.9999999999999995E-7</v>
      </c>
      <c r="AF21" s="16">
        <v>0</v>
      </c>
    </row>
    <row r="22" spans="1:32" x14ac:dyDescent="0.2">
      <c r="A22" s="15" t="s">
        <v>123</v>
      </c>
      <c r="B22" s="3">
        <v>40</v>
      </c>
      <c r="C22" s="4" t="s">
        <v>18</v>
      </c>
      <c r="D22" s="4" t="s">
        <v>19</v>
      </c>
      <c r="F22" s="4" t="s">
        <v>124</v>
      </c>
      <c r="G22" s="4">
        <v>8.8900000000000003E-4</v>
      </c>
      <c r="H22" s="4">
        <v>2.8630000000000001E-3</v>
      </c>
      <c r="I22" s="86"/>
      <c r="J22" s="71" t="s">
        <v>1136</v>
      </c>
      <c r="K22" s="77">
        <v>0.82577400000000001</v>
      </c>
      <c r="L22" s="72">
        <v>0.858626</v>
      </c>
      <c r="N22" s="4" t="s">
        <v>125</v>
      </c>
      <c r="O22" s="4">
        <v>0.86710100000000001</v>
      </c>
      <c r="P22" s="4">
        <v>0.39184600000000003</v>
      </c>
      <c r="Q22" s="86"/>
      <c r="R22" s="71" t="s">
        <v>88</v>
      </c>
      <c r="S22" s="77" t="s">
        <v>89</v>
      </c>
      <c r="T22" s="72" t="s">
        <v>89</v>
      </c>
      <c r="V22" s="4" t="s">
        <v>126</v>
      </c>
      <c r="W22" s="4">
        <v>0.191938</v>
      </c>
      <c r="X22" s="4">
        <v>0.138741</v>
      </c>
      <c r="Y22" s="86"/>
      <c r="Z22" s="71" t="s">
        <v>1260</v>
      </c>
      <c r="AA22" s="77">
        <v>0.55937099999999995</v>
      </c>
      <c r="AB22" s="72">
        <v>0.858626</v>
      </c>
      <c r="AD22" s="4" t="s">
        <v>127</v>
      </c>
      <c r="AE22" s="4">
        <v>0</v>
      </c>
      <c r="AF22" s="16">
        <v>0</v>
      </c>
    </row>
    <row r="23" spans="1:32" x14ac:dyDescent="0.2">
      <c r="A23" s="15" t="s">
        <v>128</v>
      </c>
      <c r="B23" s="3">
        <v>26</v>
      </c>
      <c r="C23" s="4" t="s">
        <v>129</v>
      </c>
      <c r="D23" s="4" t="s">
        <v>129</v>
      </c>
      <c r="F23" s="4" t="s">
        <v>88</v>
      </c>
      <c r="G23" s="4" t="s">
        <v>89</v>
      </c>
      <c r="H23" s="4" t="s">
        <v>89</v>
      </c>
      <c r="I23" s="86"/>
      <c r="J23" s="71" t="s">
        <v>88</v>
      </c>
      <c r="K23" s="77" t="s">
        <v>89</v>
      </c>
      <c r="L23" s="72" t="s">
        <v>89</v>
      </c>
      <c r="N23" s="4" t="s">
        <v>88</v>
      </c>
      <c r="O23" s="4" t="s">
        <v>89</v>
      </c>
      <c r="P23" s="4" t="s">
        <v>89</v>
      </c>
      <c r="Q23" s="86"/>
      <c r="R23" s="71" t="s">
        <v>88</v>
      </c>
      <c r="S23" s="77" t="s">
        <v>89</v>
      </c>
      <c r="T23" s="72" t="s">
        <v>89</v>
      </c>
      <c r="V23" s="4" t="s">
        <v>88</v>
      </c>
      <c r="W23" s="4" t="s">
        <v>89</v>
      </c>
      <c r="X23" s="4" t="s">
        <v>89</v>
      </c>
      <c r="Y23" s="86"/>
      <c r="Z23" s="71" t="s">
        <v>88</v>
      </c>
      <c r="AA23" s="77" t="s">
        <v>89</v>
      </c>
      <c r="AB23" s="72" t="s">
        <v>89</v>
      </c>
      <c r="AD23" s="4" t="s">
        <v>88</v>
      </c>
      <c r="AE23" s="4" t="s">
        <v>89</v>
      </c>
      <c r="AF23" s="16" t="s">
        <v>89</v>
      </c>
    </row>
    <row r="24" spans="1:32" x14ac:dyDescent="0.2">
      <c r="A24" s="15" t="s">
        <v>130</v>
      </c>
      <c r="B24" s="3">
        <v>32</v>
      </c>
      <c r="C24" s="4" t="s">
        <v>131</v>
      </c>
      <c r="D24" s="4" t="s">
        <v>132</v>
      </c>
      <c r="F24" s="4" t="s">
        <v>88</v>
      </c>
      <c r="G24" s="4" t="s">
        <v>89</v>
      </c>
      <c r="H24" s="4" t="s">
        <v>89</v>
      </c>
      <c r="I24" s="86"/>
      <c r="J24" s="71" t="s">
        <v>88</v>
      </c>
      <c r="K24" s="77" t="s">
        <v>89</v>
      </c>
      <c r="L24" s="72" t="s">
        <v>89</v>
      </c>
      <c r="N24" s="4" t="s">
        <v>88</v>
      </c>
      <c r="O24" s="4" t="s">
        <v>89</v>
      </c>
      <c r="P24" s="4" t="s">
        <v>89</v>
      </c>
      <c r="Q24" s="86"/>
      <c r="R24" s="71" t="s">
        <v>88</v>
      </c>
      <c r="S24" s="77" t="s">
        <v>89</v>
      </c>
      <c r="T24" s="72" t="s">
        <v>89</v>
      </c>
      <c r="V24" s="4" t="s">
        <v>88</v>
      </c>
      <c r="W24" s="4" t="s">
        <v>89</v>
      </c>
      <c r="X24" s="4" t="s">
        <v>89</v>
      </c>
      <c r="Y24" s="86"/>
      <c r="Z24" s="71" t="s">
        <v>88</v>
      </c>
      <c r="AA24" s="77" t="s">
        <v>89</v>
      </c>
      <c r="AB24" s="72" t="s">
        <v>89</v>
      </c>
      <c r="AD24" s="4" t="s">
        <v>88</v>
      </c>
      <c r="AE24" s="4" t="s">
        <v>89</v>
      </c>
      <c r="AF24" s="16" t="s">
        <v>89</v>
      </c>
    </row>
    <row r="25" spans="1:32" x14ac:dyDescent="0.2">
      <c r="A25" s="15" t="s">
        <v>133</v>
      </c>
      <c r="B25" s="3">
        <v>35</v>
      </c>
      <c r="C25" s="4" t="s">
        <v>65</v>
      </c>
      <c r="D25" s="4" t="s">
        <v>134</v>
      </c>
      <c r="F25" s="4" t="s">
        <v>88</v>
      </c>
      <c r="G25" s="4" t="s">
        <v>89</v>
      </c>
      <c r="H25" s="4" t="s">
        <v>89</v>
      </c>
      <c r="I25" s="86"/>
      <c r="J25" s="71" t="s">
        <v>88</v>
      </c>
      <c r="K25" s="77" t="s">
        <v>89</v>
      </c>
      <c r="L25" s="72" t="s">
        <v>89</v>
      </c>
      <c r="N25" s="4" t="s">
        <v>88</v>
      </c>
      <c r="O25" s="4" t="s">
        <v>89</v>
      </c>
      <c r="P25" s="4" t="s">
        <v>89</v>
      </c>
      <c r="Q25" s="86"/>
      <c r="R25" s="71" t="s">
        <v>88</v>
      </c>
      <c r="S25" s="77" t="s">
        <v>89</v>
      </c>
      <c r="T25" s="72" t="s">
        <v>89</v>
      </c>
      <c r="V25" s="4" t="s">
        <v>88</v>
      </c>
      <c r="W25" s="4" t="s">
        <v>89</v>
      </c>
      <c r="X25" s="4" t="s">
        <v>89</v>
      </c>
      <c r="Y25" s="86"/>
      <c r="Z25" s="71" t="s">
        <v>88</v>
      </c>
      <c r="AA25" s="77" t="s">
        <v>89</v>
      </c>
      <c r="AB25" s="72" t="s">
        <v>89</v>
      </c>
      <c r="AD25" s="4" t="s">
        <v>88</v>
      </c>
      <c r="AE25" s="4" t="s">
        <v>89</v>
      </c>
      <c r="AF25" s="16" t="s">
        <v>89</v>
      </c>
    </row>
    <row r="26" spans="1:32" x14ac:dyDescent="0.2">
      <c r="A26" s="15" t="s">
        <v>135</v>
      </c>
      <c r="B26" s="3">
        <v>35</v>
      </c>
      <c r="C26" s="4" t="s">
        <v>65</v>
      </c>
      <c r="D26" s="4" t="s">
        <v>65</v>
      </c>
      <c r="F26" s="4" t="s">
        <v>88</v>
      </c>
      <c r="G26" s="4" t="s">
        <v>89</v>
      </c>
      <c r="H26" s="4" t="s">
        <v>89</v>
      </c>
      <c r="I26" s="86"/>
      <c r="J26" s="71" t="s">
        <v>88</v>
      </c>
      <c r="K26" s="77" t="s">
        <v>89</v>
      </c>
      <c r="L26" s="72" t="s">
        <v>89</v>
      </c>
      <c r="N26" s="4" t="s">
        <v>88</v>
      </c>
      <c r="O26" s="4" t="s">
        <v>89</v>
      </c>
      <c r="P26" s="4" t="s">
        <v>89</v>
      </c>
      <c r="Q26" s="86"/>
      <c r="R26" s="71" t="s">
        <v>88</v>
      </c>
      <c r="S26" s="77" t="s">
        <v>89</v>
      </c>
      <c r="T26" s="72" t="s">
        <v>89</v>
      </c>
      <c r="V26" s="4" t="s">
        <v>88</v>
      </c>
      <c r="W26" s="4" t="s">
        <v>89</v>
      </c>
      <c r="X26" s="4" t="s">
        <v>89</v>
      </c>
      <c r="Y26" s="86"/>
      <c r="Z26" s="71" t="s">
        <v>88</v>
      </c>
      <c r="AA26" s="77" t="s">
        <v>89</v>
      </c>
      <c r="AB26" s="72" t="s">
        <v>89</v>
      </c>
      <c r="AD26" s="4" t="s">
        <v>88</v>
      </c>
      <c r="AE26" s="4" t="s">
        <v>89</v>
      </c>
      <c r="AF26" s="16" t="s">
        <v>89</v>
      </c>
    </row>
    <row r="27" spans="1:32" x14ac:dyDescent="0.2">
      <c r="A27" s="15" t="s">
        <v>136</v>
      </c>
      <c r="B27" s="3">
        <v>30</v>
      </c>
      <c r="C27" s="4" t="s">
        <v>137</v>
      </c>
      <c r="D27" s="4" t="s">
        <v>138</v>
      </c>
      <c r="F27" s="4" t="s">
        <v>139</v>
      </c>
      <c r="G27" s="4">
        <v>3.4620999999999999E-2</v>
      </c>
      <c r="H27" s="4">
        <v>4.5046999999999997E-2</v>
      </c>
      <c r="I27" s="86"/>
      <c r="J27" s="71" t="s">
        <v>1137</v>
      </c>
      <c r="K27" s="77">
        <v>0.47578599999999999</v>
      </c>
      <c r="L27" s="72">
        <v>0.85844699999999996</v>
      </c>
      <c r="N27" s="4" t="s">
        <v>140</v>
      </c>
      <c r="O27" s="4">
        <v>0.97396799999999994</v>
      </c>
      <c r="P27" s="4">
        <v>0.413385</v>
      </c>
      <c r="Q27" s="86"/>
      <c r="R27" s="71" t="s">
        <v>1201</v>
      </c>
      <c r="S27" s="77">
        <v>0.20860000000000001</v>
      </c>
      <c r="T27" s="72">
        <v>0.58509</v>
      </c>
      <c r="V27" s="4" t="s">
        <v>141</v>
      </c>
      <c r="W27" s="4">
        <v>0.17022599999999999</v>
      </c>
      <c r="X27" s="4">
        <v>0.132075</v>
      </c>
      <c r="Y27" s="86"/>
      <c r="Z27" s="71" t="s">
        <v>1261</v>
      </c>
      <c r="AA27" s="77">
        <v>0.52848899999999999</v>
      </c>
      <c r="AB27" s="72">
        <v>0.858626</v>
      </c>
      <c r="AD27" s="4" t="s">
        <v>142</v>
      </c>
      <c r="AE27" s="4">
        <v>0</v>
      </c>
      <c r="AF27" s="16">
        <v>0</v>
      </c>
    </row>
    <row r="28" spans="1:32" x14ac:dyDescent="0.2">
      <c r="A28" s="15" t="s">
        <v>143</v>
      </c>
      <c r="B28" s="3">
        <v>4</v>
      </c>
      <c r="C28" s="4"/>
      <c r="D28" s="4"/>
      <c r="F28" s="4" t="s">
        <v>144</v>
      </c>
      <c r="G28" s="4">
        <v>0.97598099999999999</v>
      </c>
      <c r="H28" s="4">
        <v>0.413385</v>
      </c>
      <c r="I28" s="86"/>
      <c r="J28" s="71" t="s">
        <v>88</v>
      </c>
      <c r="K28" s="77" t="s">
        <v>89</v>
      </c>
      <c r="L28" s="72" t="s">
        <v>89</v>
      </c>
      <c r="N28" s="4" t="s">
        <v>145</v>
      </c>
      <c r="O28" s="4">
        <v>5.5608999999999999E-2</v>
      </c>
      <c r="P28" s="4">
        <v>6.2736E-2</v>
      </c>
      <c r="Q28" s="86"/>
      <c r="R28" s="71" t="s">
        <v>1202</v>
      </c>
      <c r="S28" s="77">
        <v>0.69705300000000003</v>
      </c>
      <c r="T28" s="72">
        <v>0.858626</v>
      </c>
      <c r="V28" s="4" t="s">
        <v>146</v>
      </c>
      <c r="W28" s="4">
        <v>0.15681700000000001</v>
      </c>
      <c r="X28" s="4">
        <v>0.125365</v>
      </c>
      <c r="Y28" s="86"/>
      <c r="Z28" s="71" t="s">
        <v>88</v>
      </c>
      <c r="AA28" s="77" t="s">
        <v>89</v>
      </c>
      <c r="AB28" s="72" t="s">
        <v>89</v>
      </c>
      <c r="AD28" s="4" t="s">
        <v>147</v>
      </c>
      <c r="AE28" s="4">
        <v>7.3764999999999997E-2</v>
      </c>
      <c r="AF28" s="16">
        <v>2.578E-3</v>
      </c>
    </row>
    <row r="29" spans="1:32" x14ac:dyDescent="0.2">
      <c r="A29" s="15" t="s">
        <v>148</v>
      </c>
      <c r="B29" s="3">
        <v>32</v>
      </c>
      <c r="C29" s="4" t="s">
        <v>132</v>
      </c>
      <c r="D29" s="4" t="s">
        <v>149</v>
      </c>
      <c r="F29" s="4" t="s">
        <v>150</v>
      </c>
      <c r="G29" s="4">
        <v>6.9999999999999999E-6</v>
      </c>
      <c r="H29" s="4">
        <v>6.3999999999999997E-5</v>
      </c>
      <c r="I29" s="86"/>
      <c r="J29" s="71" t="s">
        <v>1138</v>
      </c>
      <c r="K29" s="77">
        <v>0.92860799999999999</v>
      </c>
      <c r="L29" s="72">
        <v>0.858626</v>
      </c>
      <c r="N29" s="4" t="s">
        <v>151</v>
      </c>
      <c r="O29" s="4">
        <v>2.1203E-2</v>
      </c>
      <c r="P29" s="4">
        <v>3.1780000000000003E-2</v>
      </c>
      <c r="Q29" s="86"/>
      <c r="R29" s="71" t="s">
        <v>1203</v>
      </c>
      <c r="S29" s="77">
        <v>0.62994499999999998</v>
      </c>
      <c r="T29" s="72">
        <v>0.858626</v>
      </c>
      <c r="V29" s="4" t="s">
        <v>152</v>
      </c>
      <c r="W29" s="4">
        <v>4.0000000000000003E-5</v>
      </c>
      <c r="X29" s="4">
        <v>2.7E-4</v>
      </c>
      <c r="Y29" s="86"/>
      <c r="Z29" s="71" t="s">
        <v>1262</v>
      </c>
      <c r="AA29" s="77">
        <v>0.97801300000000002</v>
      </c>
      <c r="AB29" s="72">
        <v>0.858626</v>
      </c>
      <c r="AD29" s="4" t="s">
        <v>153</v>
      </c>
      <c r="AE29" s="4">
        <v>3.9999999999999998E-6</v>
      </c>
      <c r="AF29" s="16">
        <v>0</v>
      </c>
    </row>
    <row r="30" spans="1:32" x14ac:dyDescent="0.2">
      <c r="A30" s="15" t="s">
        <v>154</v>
      </c>
      <c r="B30" s="3">
        <v>36</v>
      </c>
      <c r="C30" s="4" t="s">
        <v>107</v>
      </c>
      <c r="D30" s="4" t="s">
        <v>113</v>
      </c>
      <c r="F30" s="4" t="s">
        <v>155</v>
      </c>
      <c r="G30" s="4">
        <v>3.6232E-2</v>
      </c>
      <c r="H30" s="4">
        <v>4.5704000000000002E-2</v>
      </c>
      <c r="I30" s="86"/>
      <c r="J30" s="71" t="s">
        <v>1139</v>
      </c>
      <c r="K30" s="77">
        <v>0.75410900000000003</v>
      </c>
      <c r="L30" s="72">
        <v>0.858626</v>
      </c>
      <c r="N30" s="4" t="s">
        <v>156</v>
      </c>
      <c r="O30" s="4">
        <v>4.6032000000000003E-2</v>
      </c>
      <c r="P30" s="4">
        <v>5.3359999999999998E-2</v>
      </c>
      <c r="Q30" s="86"/>
      <c r="R30" s="71" t="s">
        <v>1204</v>
      </c>
      <c r="S30" s="77">
        <v>7.8829999999999994E-3</v>
      </c>
      <c r="T30" s="72">
        <v>7.8035999999999994E-2</v>
      </c>
      <c r="V30" s="4" t="s">
        <v>157</v>
      </c>
      <c r="W30" s="4">
        <v>6.2227999999999999E-2</v>
      </c>
      <c r="X30" s="4">
        <v>6.4756999999999995E-2</v>
      </c>
      <c r="Y30" s="86"/>
      <c r="Z30" s="71" t="s">
        <v>1263</v>
      </c>
      <c r="AA30" s="77">
        <v>0.65204899999999999</v>
      </c>
      <c r="AB30" s="72">
        <v>0.858626</v>
      </c>
      <c r="AD30" s="4" t="s">
        <v>158</v>
      </c>
      <c r="AE30" s="4">
        <v>1.0581999999999999E-2</v>
      </c>
      <c r="AF30" s="16">
        <v>4.2400000000000001E-4</v>
      </c>
    </row>
    <row r="31" spans="1:32" x14ac:dyDescent="0.2">
      <c r="A31" s="15" t="s">
        <v>159</v>
      </c>
      <c r="B31" s="3">
        <v>35</v>
      </c>
      <c r="C31" s="4" t="s">
        <v>65</v>
      </c>
      <c r="D31" s="4" t="s">
        <v>160</v>
      </c>
      <c r="F31" s="4" t="s">
        <v>161</v>
      </c>
      <c r="G31" s="4">
        <v>0.27496500000000001</v>
      </c>
      <c r="H31" s="4">
        <v>0.18762899999999999</v>
      </c>
      <c r="I31" s="86"/>
      <c r="J31" s="71" t="s">
        <v>88</v>
      </c>
      <c r="K31" s="77" t="s">
        <v>89</v>
      </c>
      <c r="L31" s="72" t="s">
        <v>89</v>
      </c>
      <c r="N31" s="4" t="s">
        <v>162</v>
      </c>
      <c r="O31" s="4">
        <v>6.1226999999999997E-2</v>
      </c>
      <c r="P31" s="4">
        <v>6.4269000000000007E-2</v>
      </c>
      <c r="Q31" s="86"/>
      <c r="R31" s="71" t="s">
        <v>88</v>
      </c>
      <c r="S31" s="77" t="s">
        <v>89</v>
      </c>
      <c r="T31" s="72" t="s">
        <v>89</v>
      </c>
      <c r="V31" s="4" t="s">
        <v>163</v>
      </c>
      <c r="W31" s="4">
        <v>0.10322199999999999</v>
      </c>
      <c r="X31" s="4">
        <v>9.5438999999999996E-2</v>
      </c>
      <c r="Y31" s="86"/>
      <c r="Z31" s="71" t="s">
        <v>88</v>
      </c>
      <c r="AA31" s="77" t="s">
        <v>89</v>
      </c>
      <c r="AB31" s="72" t="s">
        <v>89</v>
      </c>
      <c r="AD31" s="4" t="s">
        <v>164</v>
      </c>
      <c r="AE31" s="4">
        <v>1.9780000000000002E-3</v>
      </c>
      <c r="AF31" s="16">
        <v>9.2999999999999997E-5</v>
      </c>
    </row>
    <row r="32" spans="1:32" x14ac:dyDescent="0.2">
      <c r="A32" s="15" t="s">
        <v>165</v>
      </c>
      <c r="B32" s="3">
        <v>9</v>
      </c>
      <c r="C32" s="4"/>
      <c r="D32" s="4"/>
      <c r="F32" s="4" t="s">
        <v>166</v>
      </c>
      <c r="G32" s="4">
        <v>0.17818300000000001</v>
      </c>
      <c r="H32" s="4">
        <v>0.13453999999999999</v>
      </c>
      <c r="I32" s="86"/>
      <c r="J32" s="71" t="s">
        <v>1140</v>
      </c>
      <c r="K32" s="77">
        <v>0.44275300000000001</v>
      </c>
      <c r="L32" s="72">
        <v>0.85844699999999996</v>
      </c>
      <c r="N32" s="4" t="s">
        <v>167</v>
      </c>
      <c r="O32" s="4">
        <v>0.35777599999999998</v>
      </c>
      <c r="P32" s="4">
        <v>0.223773</v>
      </c>
      <c r="Q32" s="86"/>
      <c r="R32" s="71" t="s">
        <v>1205</v>
      </c>
      <c r="S32" s="77">
        <v>0.94017499999999998</v>
      </c>
      <c r="T32" s="72">
        <v>0.858626</v>
      </c>
      <c r="V32" s="4" t="s">
        <v>168</v>
      </c>
      <c r="W32" s="4">
        <v>0.63922400000000001</v>
      </c>
      <c r="X32" s="4">
        <v>0.32835500000000001</v>
      </c>
      <c r="Y32" s="86"/>
      <c r="Z32" s="71" t="s">
        <v>88</v>
      </c>
      <c r="AA32" s="77" t="s">
        <v>89</v>
      </c>
      <c r="AB32" s="72" t="s">
        <v>89</v>
      </c>
      <c r="AD32" s="4" t="s">
        <v>169</v>
      </c>
      <c r="AE32" s="4">
        <v>2.2887000000000001E-2</v>
      </c>
      <c r="AF32" s="16">
        <v>8.3199999999999995E-4</v>
      </c>
    </row>
    <row r="33" spans="1:32" x14ac:dyDescent="0.2">
      <c r="A33" s="15" t="s">
        <v>170</v>
      </c>
      <c r="B33" s="3">
        <v>38</v>
      </c>
      <c r="C33" s="4" t="s">
        <v>171</v>
      </c>
      <c r="D33" s="4" t="s">
        <v>172</v>
      </c>
      <c r="F33" s="4" t="s">
        <v>173</v>
      </c>
      <c r="G33" s="4">
        <v>5.5999999999999999E-5</v>
      </c>
      <c r="H33" s="4">
        <v>3.5500000000000001E-4</v>
      </c>
      <c r="I33" s="86"/>
      <c r="J33" s="71" t="s">
        <v>1141</v>
      </c>
      <c r="K33" s="77">
        <v>0.97816999999999998</v>
      </c>
      <c r="L33" s="72">
        <v>0.858626</v>
      </c>
      <c r="N33" s="4" t="s">
        <v>174</v>
      </c>
      <c r="O33" s="4">
        <v>0</v>
      </c>
      <c r="P33" s="4">
        <v>0</v>
      </c>
      <c r="Q33" s="86"/>
      <c r="R33" s="71" t="s">
        <v>1206</v>
      </c>
      <c r="S33" s="77">
        <v>0.99999499999999997</v>
      </c>
      <c r="T33" s="72">
        <v>0.858626</v>
      </c>
      <c r="V33" s="4" t="s">
        <v>175</v>
      </c>
      <c r="W33" s="4">
        <v>0</v>
      </c>
      <c r="X33" s="4">
        <v>0</v>
      </c>
      <c r="Y33" s="86"/>
      <c r="Z33" s="71" t="s">
        <v>1264</v>
      </c>
      <c r="AA33" s="77">
        <v>1</v>
      </c>
      <c r="AB33" s="72">
        <v>0.858626</v>
      </c>
      <c r="AD33" s="4" t="s">
        <v>176</v>
      </c>
      <c r="AE33" s="4">
        <v>7.3399999999999995E-4</v>
      </c>
      <c r="AF33" s="16">
        <v>3.6999999999999998E-5</v>
      </c>
    </row>
    <row r="34" spans="1:32" x14ac:dyDescent="0.2">
      <c r="A34" s="15" t="s">
        <v>177</v>
      </c>
      <c r="B34" s="3">
        <v>34</v>
      </c>
      <c r="C34" s="4" t="s">
        <v>178</v>
      </c>
      <c r="D34" s="4" t="s">
        <v>179</v>
      </c>
      <c r="F34" s="4" t="s">
        <v>180</v>
      </c>
      <c r="G34" s="4">
        <v>0</v>
      </c>
      <c r="H34" s="4">
        <v>9.9999999999999995E-7</v>
      </c>
      <c r="I34" s="86"/>
      <c r="J34" s="71" t="s">
        <v>1142</v>
      </c>
      <c r="K34" s="77">
        <v>0.999699</v>
      </c>
      <c r="L34" s="72">
        <v>0.858626</v>
      </c>
      <c r="N34" s="4" t="s">
        <v>181</v>
      </c>
      <c r="O34" s="4">
        <v>3.5999999999999999E-3</v>
      </c>
      <c r="P34" s="4">
        <v>8.6899999999999998E-3</v>
      </c>
      <c r="Q34" s="86"/>
      <c r="R34" s="71" t="s">
        <v>1207</v>
      </c>
      <c r="S34" s="77">
        <v>0.42963899999999999</v>
      </c>
      <c r="T34" s="72">
        <v>0.85844699999999996</v>
      </c>
      <c r="V34" s="4" t="s">
        <v>182</v>
      </c>
      <c r="W34" s="4">
        <v>0.12748499999999999</v>
      </c>
      <c r="X34" s="4">
        <v>0.11051999999999999</v>
      </c>
      <c r="Y34" s="86"/>
      <c r="Z34" s="71" t="s">
        <v>1265</v>
      </c>
      <c r="AA34" s="77">
        <v>0.95597500000000002</v>
      </c>
      <c r="AB34" s="72">
        <v>0.858626</v>
      </c>
      <c r="AD34" s="4" t="s">
        <v>183</v>
      </c>
      <c r="AE34" s="4">
        <v>1.3313E-2</v>
      </c>
      <c r="AF34" s="16">
        <v>5.2599999999999999E-4</v>
      </c>
    </row>
    <row r="35" spans="1:32" x14ac:dyDescent="0.2">
      <c r="A35" s="15" t="s">
        <v>184</v>
      </c>
      <c r="B35" s="3">
        <v>40</v>
      </c>
      <c r="C35" s="4" t="s">
        <v>19</v>
      </c>
      <c r="D35" s="4" t="s">
        <v>19</v>
      </c>
      <c r="F35" s="4" t="s">
        <v>185</v>
      </c>
      <c r="G35" s="4">
        <v>2.343E-3</v>
      </c>
      <c r="H35" s="4">
        <v>6.5779999999999996E-3</v>
      </c>
      <c r="I35" s="86"/>
      <c r="J35" s="71" t="s">
        <v>88</v>
      </c>
      <c r="K35" s="77" t="s">
        <v>89</v>
      </c>
      <c r="L35" s="72" t="s">
        <v>89</v>
      </c>
      <c r="N35" s="4" t="s">
        <v>186</v>
      </c>
      <c r="O35" s="4">
        <v>0</v>
      </c>
      <c r="P35" s="4">
        <v>9.9999999999999995E-7</v>
      </c>
      <c r="Q35" s="86"/>
      <c r="R35" s="71" t="s">
        <v>88</v>
      </c>
      <c r="S35" s="77" t="s">
        <v>89</v>
      </c>
      <c r="T35" s="72" t="s">
        <v>89</v>
      </c>
      <c r="V35" s="4" t="s">
        <v>187</v>
      </c>
      <c r="W35" s="4">
        <v>0</v>
      </c>
      <c r="X35" s="4">
        <v>9.9999999999999995E-7</v>
      </c>
      <c r="Y35" s="86"/>
      <c r="Z35" s="71" t="s">
        <v>88</v>
      </c>
      <c r="AA35" s="77" t="s">
        <v>89</v>
      </c>
      <c r="AB35" s="72" t="s">
        <v>89</v>
      </c>
      <c r="AD35" s="4" t="s">
        <v>188</v>
      </c>
      <c r="AE35" s="4">
        <v>0</v>
      </c>
      <c r="AF35" s="16">
        <v>0</v>
      </c>
    </row>
    <row r="36" spans="1:32" x14ac:dyDescent="0.2">
      <c r="A36" s="15" t="s">
        <v>189</v>
      </c>
      <c r="B36" s="3">
        <v>42</v>
      </c>
      <c r="C36" s="4" t="s">
        <v>54</v>
      </c>
      <c r="D36" s="4" t="s">
        <v>54</v>
      </c>
      <c r="F36" s="4" t="s">
        <v>190</v>
      </c>
      <c r="G36" s="4">
        <v>0.73757799999999996</v>
      </c>
      <c r="H36" s="4">
        <v>0.35901699999999998</v>
      </c>
      <c r="I36" s="86"/>
      <c r="J36" s="71" t="s">
        <v>1143</v>
      </c>
      <c r="K36" s="77">
        <v>5.3160000000000004E-3</v>
      </c>
      <c r="L36" s="72">
        <v>7.1281999999999998E-2</v>
      </c>
      <c r="N36" s="4" t="s">
        <v>191</v>
      </c>
      <c r="O36" s="4">
        <v>0</v>
      </c>
      <c r="P36" s="4">
        <v>0</v>
      </c>
      <c r="Q36" s="86"/>
      <c r="R36" s="71" t="s">
        <v>1208</v>
      </c>
      <c r="S36" s="77">
        <v>1</v>
      </c>
      <c r="T36" s="72">
        <v>0.858626</v>
      </c>
      <c r="V36" s="4" t="s">
        <v>192</v>
      </c>
      <c r="W36" s="4">
        <v>0</v>
      </c>
      <c r="X36" s="4">
        <v>0</v>
      </c>
      <c r="Y36" s="86"/>
      <c r="Z36" s="71" t="s">
        <v>1266</v>
      </c>
      <c r="AA36" s="77">
        <v>1</v>
      </c>
      <c r="AB36" s="72">
        <v>0.858626</v>
      </c>
      <c r="AD36" s="4" t="s">
        <v>193</v>
      </c>
      <c r="AE36" s="4">
        <v>6.3999999999999997E-5</v>
      </c>
      <c r="AF36" s="16">
        <v>3.9999999999999998E-6</v>
      </c>
    </row>
    <row r="37" spans="1:32" x14ac:dyDescent="0.2">
      <c r="A37" s="15" t="s">
        <v>194</v>
      </c>
      <c r="B37" s="3">
        <v>35</v>
      </c>
      <c r="C37" s="4" t="s">
        <v>160</v>
      </c>
      <c r="D37" s="4" t="s">
        <v>134</v>
      </c>
      <c r="F37" s="4" t="s">
        <v>195</v>
      </c>
      <c r="G37" s="4">
        <v>0.93649700000000002</v>
      </c>
      <c r="H37" s="4">
        <v>0.40664899999999998</v>
      </c>
      <c r="I37" s="86"/>
      <c r="J37" s="71" t="s">
        <v>1144</v>
      </c>
      <c r="K37" s="77">
        <v>0.47602499999999998</v>
      </c>
      <c r="L37" s="72">
        <v>0.85844699999999996</v>
      </c>
      <c r="N37" s="4" t="s">
        <v>196</v>
      </c>
      <c r="O37" s="4">
        <v>0.63378999999999996</v>
      </c>
      <c r="P37" s="4">
        <v>0.32760400000000001</v>
      </c>
      <c r="Q37" s="86"/>
      <c r="R37" s="71" t="s">
        <v>88</v>
      </c>
      <c r="S37" s="77" t="s">
        <v>89</v>
      </c>
      <c r="T37" s="72" t="s">
        <v>89</v>
      </c>
      <c r="V37" s="4" t="s">
        <v>197</v>
      </c>
      <c r="W37" s="4">
        <v>0.88232100000000002</v>
      </c>
      <c r="X37" s="4">
        <v>0.39302100000000001</v>
      </c>
      <c r="Y37" s="86"/>
      <c r="Z37" s="71" t="s">
        <v>88</v>
      </c>
      <c r="AA37" s="77" t="s">
        <v>89</v>
      </c>
      <c r="AB37" s="72" t="s">
        <v>89</v>
      </c>
      <c r="AD37" s="4" t="s">
        <v>198</v>
      </c>
      <c r="AE37" s="4">
        <v>0</v>
      </c>
      <c r="AF37" s="16">
        <v>0</v>
      </c>
    </row>
    <row r="38" spans="1:32" x14ac:dyDescent="0.2">
      <c r="A38" s="15" t="s">
        <v>199</v>
      </c>
      <c r="B38" s="3">
        <v>38</v>
      </c>
      <c r="C38" s="4" t="s">
        <v>172</v>
      </c>
      <c r="D38" s="4" t="s">
        <v>172</v>
      </c>
      <c r="F38" s="4" t="s">
        <v>200</v>
      </c>
      <c r="G38" s="4">
        <v>0.78902300000000003</v>
      </c>
      <c r="H38" s="4">
        <v>0.37646800000000002</v>
      </c>
      <c r="I38" s="86"/>
      <c r="J38" s="71" t="s">
        <v>1145</v>
      </c>
      <c r="K38" s="77">
        <v>9.4560000000000009E-3</v>
      </c>
      <c r="L38" s="72">
        <v>8.0370999999999998E-2</v>
      </c>
      <c r="N38" s="4" t="s">
        <v>201</v>
      </c>
      <c r="O38" s="4">
        <v>0.100275</v>
      </c>
      <c r="P38" s="4">
        <v>9.4566999999999998E-2</v>
      </c>
      <c r="Q38" s="86"/>
      <c r="R38" s="71" t="s">
        <v>1209</v>
      </c>
      <c r="S38" s="77">
        <v>0.85021199999999997</v>
      </c>
      <c r="T38" s="72">
        <v>0.858626</v>
      </c>
      <c r="V38" s="4" t="s">
        <v>202</v>
      </c>
      <c r="W38" s="4">
        <v>6.1024000000000002E-2</v>
      </c>
      <c r="X38" s="4">
        <v>6.4269000000000007E-2</v>
      </c>
      <c r="Y38" s="86"/>
      <c r="Z38" s="71" t="s">
        <v>1267</v>
      </c>
      <c r="AA38" s="77">
        <v>0.92207899999999998</v>
      </c>
      <c r="AB38" s="72">
        <v>0.858626</v>
      </c>
      <c r="AD38" s="4" t="s">
        <v>203</v>
      </c>
      <c r="AE38" s="4">
        <v>0</v>
      </c>
      <c r="AF38" s="16">
        <v>0</v>
      </c>
    </row>
    <row r="39" spans="1:32" x14ac:dyDescent="0.2">
      <c r="A39" s="15" t="s">
        <v>204</v>
      </c>
      <c r="B39" s="3">
        <v>2</v>
      </c>
      <c r="C39" s="4"/>
      <c r="D39" s="4"/>
      <c r="F39" s="4" t="s">
        <v>88</v>
      </c>
      <c r="G39" s="4" t="s">
        <v>89</v>
      </c>
      <c r="H39" s="4" t="s">
        <v>89</v>
      </c>
      <c r="I39" s="86"/>
      <c r="J39" s="71" t="s">
        <v>88</v>
      </c>
      <c r="K39" s="77" t="s">
        <v>89</v>
      </c>
      <c r="L39" s="72" t="s">
        <v>89</v>
      </c>
      <c r="N39" s="4" t="s">
        <v>88</v>
      </c>
      <c r="O39" s="4" t="s">
        <v>89</v>
      </c>
      <c r="P39" s="4" t="s">
        <v>89</v>
      </c>
      <c r="Q39" s="86"/>
      <c r="R39" s="71" t="s">
        <v>88</v>
      </c>
      <c r="S39" s="77" t="s">
        <v>89</v>
      </c>
      <c r="T39" s="72" t="s">
        <v>89</v>
      </c>
      <c r="V39" s="4" t="s">
        <v>88</v>
      </c>
      <c r="W39" s="4" t="s">
        <v>89</v>
      </c>
      <c r="X39" s="4" t="s">
        <v>89</v>
      </c>
      <c r="Y39" s="86"/>
      <c r="Z39" s="71" t="s">
        <v>88</v>
      </c>
      <c r="AA39" s="77" t="s">
        <v>89</v>
      </c>
      <c r="AB39" s="72" t="s">
        <v>89</v>
      </c>
      <c r="AD39" s="4" t="s">
        <v>88</v>
      </c>
      <c r="AE39" s="4" t="s">
        <v>89</v>
      </c>
      <c r="AF39" s="16" t="s">
        <v>89</v>
      </c>
    </row>
    <row r="40" spans="1:32" x14ac:dyDescent="0.2">
      <c r="A40" s="15" t="s">
        <v>205</v>
      </c>
      <c r="B40" s="3">
        <v>6</v>
      </c>
      <c r="C40" s="4"/>
      <c r="D40" s="4"/>
      <c r="F40" s="4" t="s">
        <v>88</v>
      </c>
      <c r="G40" s="4" t="s">
        <v>89</v>
      </c>
      <c r="H40" s="4" t="s">
        <v>89</v>
      </c>
      <c r="I40" s="86"/>
      <c r="J40" s="71" t="s">
        <v>88</v>
      </c>
      <c r="K40" s="77" t="s">
        <v>89</v>
      </c>
      <c r="L40" s="72" t="s">
        <v>89</v>
      </c>
      <c r="N40" s="4" t="s">
        <v>88</v>
      </c>
      <c r="O40" s="4" t="s">
        <v>89</v>
      </c>
      <c r="P40" s="4" t="s">
        <v>89</v>
      </c>
      <c r="Q40" s="86"/>
      <c r="R40" s="71" t="s">
        <v>88</v>
      </c>
      <c r="S40" s="77" t="s">
        <v>89</v>
      </c>
      <c r="T40" s="72" t="s">
        <v>89</v>
      </c>
      <c r="V40" s="4" t="s">
        <v>88</v>
      </c>
      <c r="W40" s="4" t="s">
        <v>89</v>
      </c>
      <c r="X40" s="4" t="s">
        <v>89</v>
      </c>
      <c r="Y40" s="86"/>
      <c r="Z40" s="71" t="s">
        <v>88</v>
      </c>
      <c r="AA40" s="77" t="s">
        <v>89</v>
      </c>
      <c r="AB40" s="72" t="s">
        <v>89</v>
      </c>
      <c r="AD40" s="4" t="s">
        <v>88</v>
      </c>
      <c r="AE40" s="4" t="s">
        <v>89</v>
      </c>
      <c r="AF40" s="16" t="s">
        <v>89</v>
      </c>
    </row>
    <row r="41" spans="1:32" x14ac:dyDescent="0.2">
      <c r="A41" s="15" t="s">
        <v>206</v>
      </c>
      <c r="B41" s="3">
        <v>13</v>
      </c>
      <c r="C41" s="4"/>
      <c r="D41" s="4"/>
      <c r="F41" s="4" t="s">
        <v>88</v>
      </c>
      <c r="G41" s="4" t="s">
        <v>89</v>
      </c>
      <c r="H41" s="4" t="s">
        <v>89</v>
      </c>
      <c r="I41" s="86"/>
      <c r="J41" s="71" t="s">
        <v>88</v>
      </c>
      <c r="K41" s="77" t="s">
        <v>89</v>
      </c>
      <c r="L41" s="72" t="s">
        <v>89</v>
      </c>
      <c r="N41" s="4" t="s">
        <v>88</v>
      </c>
      <c r="O41" s="4" t="s">
        <v>89</v>
      </c>
      <c r="P41" s="4" t="s">
        <v>89</v>
      </c>
      <c r="Q41" s="86"/>
      <c r="R41" s="71" t="s">
        <v>88</v>
      </c>
      <c r="S41" s="77" t="s">
        <v>89</v>
      </c>
      <c r="T41" s="72" t="s">
        <v>89</v>
      </c>
      <c r="V41" s="4" t="s">
        <v>88</v>
      </c>
      <c r="W41" s="4" t="s">
        <v>89</v>
      </c>
      <c r="X41" s="4" t="s">
        <v>89</v>
      </c>
      <c r="Y41" s="86"/>
      <c r="Z41" s="71" t="s">
        <v>88</v>
      </c>
      <c r="AA41" s="77" t="s">
        <v>89</v>
      </c>
      <c r="AB41" s="72" t="s">
        <v>89</v>
      </c>
      <c r="AD41" s="4" t="s">
        <v>88</v>
      </c>
      <c r="AE41" s="4" t="s">
        <v>89</v>
      </c>
      <c r="AF41" s="16" t="s">
        <v>89</v>
      </c>
    </row>
    <row r="42" spans="1:32" x14ac:dyDescent="0.2">
      <c r="A42" s="15" t="s">
        <v>207</v>
      </c>
      <c r="B42" s="3">
        <v>3</v>
      </c>
      <c r="C42" s="4"/>
      <c r="D42" s="4"/>
      <c r="F42" s="4" t="s">
        <v>88</v>
      </c>
      <c r="G42" s="4" t="s">
        <v>89</v>
      </c>
      <c r="H42" s="4" t="s">
        <v>89</v>
      </c>
      <c r="I42" s="86"/>
      <c r="J42" s="71" t="s">
        <v>88</v>
      </c>
      <c r="K42" s="77" t="s">
        <v>89</v>
      </c>
      <c r="L42" s="72" t="s">
        <v>89</v>
      </c>
      <c r="N42" s="4" t="s">
        <v>88</v>
      </c>
      <c r="O42" s="4" t="s">
        <v>89</v>
      </c>
      <c r="P42" s="4" t="s">
        <v>89</v>
      </c>
      <c r="Q42" s="86"/>
      <c r="R42" s="71" t="s">
        <v>88</v>
      </c>
      <c r="S42" s="77" t="s">
        <v>89</v>
      </c>
      <c r="T42" s="72" t="s">
        <v>89</v>
      </c>
      <c r="V42" s="4" t="s">
        <v>88</v>
      </c>
      <c r="W42" s="4" t="s">
        <v>89</v>
      </c>
      <c r="X42" s="4" t="s">
        <v>89</v>
      </c>
      <c r="Y42" s="86"/>
      <c r="Z42" s="71" t="s">
        <v>88</v>
      </c>
      <c r="AA42" s="77" t="s">
        <v>89</v>
      </c>
      <c r="AB42" s="72" t="s">
        <v>89</v>
      </c>
      <c r="AD42" s="4" t="s">
        <v>88</v>
      </c>
      <c r="AE42" s="4" t="s">
        <v>89</v>
      </c>
      <c r="AF42" s="16" t="s">
        <v>89</v>
      </c>
    </row>
    <row r="43" spans="1:32" x14ac:dyDescent="0.2">
      <c r="A43" s="15" t="s">
        <v>208</v>
      </c>
      <c r="B43" s="3">
        <v>39</v>
      </c>
      <c r="C43" s="4" t="s">
        <v>47</v>
      </c>
      <c r="D43" s="4" t="s">
        <v>47</v>
      </c>
      <c r="F43" s="4" t="s">
        <v>209</v>
      </c>
      <c r="G43" s="4">
        <v>0.45661800000000002</v>
      </c>
      <c r="H43" s="4">
        <v>0.26123299999999999</v>
      </c>
      <c r="I43" s="86"/>
      <c r="J43" s="71" t="s">
        <v>88</v>
      </c>
      <c r="K43" s="77" t="s">
        <v>89</v>
      </c>
      <c r="L43" s="72" t="s">
        <v>89</v>
      </c>
      <c r="N43" s="4" t="s">
        <v>210</v>
      </c>
      <c r="O43" s="4">
        <v>0.15539500000000001</v>
      </c>
      <c r="P43" s="4">
        <v>0.125365</v>
      </c>
      <c r="Q43" s="86"/>
      <c r="R43" s="71" t="s">
        <v>88</v>
      </c>
      <c r="S43" s="77" t="s">
        <v>89</v>
      </c>
      <c r="T43" s="72" t="s">
        <v>89</v>
      </c>
      <c r="V43" s="4" t="s">
        <v>211</v>
      </c>
      <c r="W43" s="4">
        <v>0.53569699999999998</v>
      </c>
      <c r="X43" s="4">
        <v>0.29306500000000002</v>
      </c>
      <c r="Y43" s="86"/>
      <c r="Z43" s="71" t="s">
        <v>1268</v>
      </c>
      <c r="AA43" s="77">
        <v>0.74117299999999997</v>
      </c>
      <c r="AB43" s="72">
        <v>0.858626</v>
      </c>
      <c r="AD43" s="4" t="s">
        <v>212</v>
      </c>
      <c r="AE43" s="4">
        <v>2.4000000000000001E-5</v>
      </c>
      <c r="AF43" s="16">
        <v>1.9999999999999999E-6</v>
      </c>
    </row>
    <row r="44" spans="1:32" x14ac:dyDescent="0.2">
      <c r="A44" s="15" t="s">
        <v>213</v>
      </c>
      <c r="B44" s="3">
        <v>17</v>
      </c>
      <c r="C44" s="4" t="s">
        <v>214</v>
      </c>
      <c r="D44" s="4" t="s">
        <v>215</v>
      </c>
      <c r="F44" s="4" t="s">
        <v>216</v>
      </c>
      <c r="G44" s="4">
        <v>0.89790499999999995</v>
      </c>
      <c r="H44" s="4">
        <v>0.39703300000000002</v>
      </c>
      <c r="I44" s="86"/>
      <c r="J44" s="71" t="s">
        <v>88</v>
      </c>
      <c r="K44" s="77" t="s">
        <v>89</v>
      </c>
      <c r="L44" s="72" t="s">
        <v>89</v>
      </c>
      <c r="N44" s="4" t="s">
        <v>217</v>
      </c>
      <c r="O44" s="4">
        <v>0.92956399999999995</v>
      </c>
      <c r="P44" s="4">
        <v>0.40607799999999999</v>
      </c>
      <c r="Q44" s="86"/>
      <c r="R44" s="71" t="s">
        <v>88</v>
      </c>
      <c r="S44" s="77" t="s">
        <v>89</v>
      </c>
      <c r="T44" s="72" t="s">
        <v>89</v>
      </c>
      <c r="V44" s="4" t="s">
        <v>218</v>
      </c>
      <c r="W44" s="4">
        <v>0.27461600000000003</v>
      </c>
      <c r="X44" s="4">
        <v>0.18762899999999999</v>
      </c>
      <c r="Y44" s="86"/>
      <c r="Z44" s="71" t="s">
        <v>1269</v>
      </c>
      <c r="AA44" s="77">
        <v>0.713507</v>
      </c>
      <c r="AB44" s="72">
        <v>0.858626</v>
      </c>
      <c r="AD44" s="4" t="s">
        <v>219</v>
      </c>
      <c r="AE44" s="4">
        <v>9.9700000000000006E-4</v>
      </c>
      <c r="AF44" s="16">
        <v>4.8999999999999998E-5</v>
      </c>
    </row>
    <row r="45" spans="1:32" x14ac:dyDescent="0.2">
      <c r="A45" s="15" t="s">
        <v>220</v>
      </c>
      <c r="B45" s="3">
        <v>34</v>
      </c>
      <c r="C45" s="4" t="s">
        <v>178</v>
      </c>
      <c r="D45" s="4" t="s">
        <v>221</v>
      </c>
      <c r="F45" s="4" t="s">
        <v>222</v>
      </c>
      <c r="G45" s="4">
        <v>1.7539999999999999E-3</v>
      </c>
      <c r="H45" s="4">
        <v>5.293E-3</v>
      </c>
      <c r="I45" s="86"/>
      <c r="J45" s="71" t="s">
        <v>1146</v>
      </c>
      <c r="K45" s="77">
        <v>0.90885400000000005</v>
      </c>
      <c r="L45" s="72">
        <v>0.858626</v>
      </c>
      <c r="N45" s="4" t="s">
        <v>223</v>
      </c>
      <c r="O45" s="4">
        <v>9.7156000000000006E-2</v>
      </c>
      <c r="P45" s="4">
        <v>9.2346999999999999E-2</v>
      </c>
      <c r="Q45" s="86"/>
      <c r="R45" s="71" t="s">
        <v>1210</v>
      </c>
      <c r="S45" s="77">
        <v>0.46678799999999998</v>
      </c>
      <c r="T45" s="72">
        <v>0.85844699999999996</v>
      </c>
      <c r="V45" s="4" t="s">
        <v>224</v>
      </c>
      <c r="W45" s="4">
        <v>1.1195E-2</v>
      </c>
      <c r="X45" s="4">
        <v>1.9873999999999999E-2</v>
      </c>
      <c r="Y45" s="86"/>
      <c r="Z45" s="71" t="s">
        <v>1214</v>
      </c>
      <c r="AA45" s="77">
        <v>0.72430399999999995</v>
      </c>
      <c r="AB45" s="72">
        <v>0.858626</v>
      </c>
      <c r="AD45" s="4" t="s">
        <v>225</v>
      </c>
      <c r="AE45" s="4">
        <v>0</v>
      </c>
      <c r="AF45" s="16">
        <v>0</v>
      </c>
    </row>
    <row r="46" spans="1:32" x14ac:dyDescent="0.2">
      <c r="A46" s="15" t="s">
        <v>226</v>
      </c>
      <c r="B46" s="3">
        <v>16</v>
      </c>
      <c r="C46" s="4"/>
      <c r="D46" s="4"/>
      <c r="F46" s="4" t="s">
        <v>227</v>
      </c>
      <c r="G46" s="4">
        <v>6.1830000000000001E-3</v>
      </c>
      <c r="H46" s="4">
        <v>1.265E-2</v>
      </c>
      <c r="I46" s="86"/>
      <c r="J46" s="71" t="s">
        <v>1147</v>
      </c>
      <c r="K46" s="77">
        <v>0.19276599999999999</v>
      </c>
      <c r="L46" s="72">
        <v>0.56112099999999998</v>
      </c>
      <c r="N46" s="4" t="s">
        <v>228</v>
      </c>
      <c r="O46" s="4">
        <v>4.8805000000000001E-2</v>
      </c>
      <c r="P46" s="4">
        <v>5.5579999999999997E-2</v>
      </c>
      <c r="Q46" s="86"/>
      <c r="R46" s="71" t="s">
        <v>1211</v>
      </c>
      <c r="S46" s="77">
        <v>1.1310000000000001E-3</v>
      </c>
      <c r="T46" s="72">
        <v>3.8066000000000003E-2</v>
      </c>
      <c r="V46" s="4" t="s">
        <v>229</v>
      </c>
      <c r="W46" s="4">
        <v>0.60420799999999997</v>
      </c>
      <c r="X46" s="4">
        <v>0.31989699999999999</v>
      </c>
      <c r="Y46" s="86"/>
      <c r="Z46" s="71" t="s">
        <v>1270</v>
      </c>
      <c r="AA46" s="77">
        <v>3.5192000000000001E-2</v>
      </c>
      <c r="AB46" s="72">
        <v>0.19104699999999999</v>
      </c>
      <c r="AD46" s="4" t="s">
        <v>230</v>
      </c>
      <c r="AE46" s="4">
        <v>3.4060000000000002E-3</v>
      </c>
      <c r="AF46" s="16">
        <v>1.5200000000000001E-4</v>
      </c>
    </row>
    <row r="47" spans="1:32" x14ac:dyDescent="0.2">
      <c r="A47" s="15" t="s">
        <v>231</v>
      </c>
      <c r="B47" s="3">
        <v>19</v>
      </c>
      <c r="C47" s="4"/>
      <c r="D47" s="4"/>
      <c r="F47" s="4" t="s">
        <v>232</v>
      </c>
      <c r="G47" s="4">
        <v>0.81569499999999995</v>
      </c>
      <c r="H47" s="4">
        <v>0.38598199999999999</v>
      </c>
      <c r="I47" s="86"/>
      <c r="J47" s="71" t="s">
        <v>88</v>
      </c>
      <c r="K47" s="77" t="s">
        <v>89</v>
      </c>
      <c r="L47" s="72" t="s">
        <v>89</v>
      </c>
      <c r="N47" s="4" t="s">
        <v>233</v>
      </c>
      <c r="O47" s="4">
        <v>0.39062000000000002</v>
      </c>
      <c r="P47" s="4">
        <v>0.23935699999999999</v>
      </c>
      <c r="Q47" s="86"/>
      <c r="R47" s="71" t="s">
        <v>1212</v>
      </c>
      <c r="S47" s="77">
        <v>0.116063</v>
      </c>
      <c r="T47" s="72">
        <v>0.39861999999999997</v>
      </c>
      <c r="V47" s="4" t="s">
        <v>234</v>
      </c>
      <c r="W47" s="4">
        <v>0.93175200000000002</v>
      </c>
      <c r="X47" s="4">
        <v>0.40607799999999999</v>
      </c>
      <c r="Y47" s="86"/>
      <c r="Z47" s="71" t="s">
        <v>88</v>
      </c>
      <c r="AA47" s="77" t="s">
        <v>89</v>
      </c>
      <c r="AB47" s="72" t="s">
        <v>89</v>
      </c>
      <c r="AD47" s="4" t="s">
        <v>235</v>
      </c>
      <c r="AE47" s="4">
        <v>3.8249999999999998E-3</v>
      </c>
      <c r="AF47" s="16">
        <v>1.6799999999999999E-4</v>
      </c>
    </row>
    <row r="48" spans="1:32" x14ac:dyDescent="0.2">
      <c r="A48" s="15" t="s">
        <v>236</v>
      </c>
      <c r="B48" s="3">
        <v>10</v>
      </c>
      <c r="C48" s="4"/>
      <c r="D48" s="4"/>
      <c r="F48" s="4" t="s">
        <v>237</v>
      </c>
      <c r="G48" s="4">
        <v>0.954094</v>
      </c>
      <c r="H48" s="4">
        <v>0.408414</v>
      </c>
      <c r="I48" s="86"/>
      <c r="J48" s="71" t="s">
        <v>1148</v>
      </c>
      <c r="K48" s="77">
        <v>9.2443999999999998E-2</v>
      </c>
      <c r="L48" s="72">
        <v>0.345723</v>
      </c>
      <c r="N48" s="4" t="s">
        <v>238</v>
      </c>
      <c r="O48" s="4">
        <v>0.65672699999999995</v>
      </c>
      <c r="P48" s="4">
        <v>0.33449899999999999</v>
      </c>
      <c r="Q48" s="86"/>
      <c r="R48" s="71" t="s">
        <v>1108</v>
      </c>
      <c r="S48" s="77">
        <v>0.48493199999999997</v>
      </c>
      <c r="T48" s="72">
        <v>0.85844699999999996</v>
      </c>
      <c r="V48" s="4" t="s">
        <v>239</v>
      </c>
      <c r="W48" s="4">
        <v>0.69223299999999999</v>
      </c>
      <c r="X48" s="4">
        <v>0.34387800000000002</v>
      </c>
      <c r="Y48" s="86"/>
      <c r="Z48" s="71" t="s">
        <v>1271</v>
      </c>
      <c r="AA48" s="77">
        <v>0.247281</v>
      </c>
      <c r="AB48" s="72">
        <v>0.67121200000000003</v>
      </c>
      <c r="AD48" s="4" t="s">
        <v>240</v>
      </c>
      <c r="AE48" s="4">
        <v>0.76006099999999999</v>
      </c>
      <c r="AF48" s="16">
        <v>2.2764E-2</v>
      </c>
    </row>
    <row r="49" spans="1:32" x14ac:dyDescent="0.2">
      <c r="A49" s="15" t="s">
        <v>241</v>
      </c>
      <c r="B49" s="3">
        <v>21</v>
      </c>
      <c r="C49" s="4"/>
      <c r="D49" s="4"/>
      <c r="F49" s="4" t="s">
        <v>242</v>
      </c>
      <c r="G49" s="4">
        <v>0.97334200000000004</v>
      </c>
      <c r="H49" s="4">
        <v>0.413385</v>
      </c>
      <c r="I49" s="86"/>
      <c r="J49" s="71" t="s">
        <v>88</v>
      </c>
      <c r="K49" s="77" t="s">
        <v>89</v>
      </c>
      <c r="L49" s="72" t="s">
        <v>89</v>
      </c>
      <c r="N49" s="4" t="s">
        <v>243</v>
      </c>
      <c r="O49" s="4">
        <v>1.0274999999999999E-2</v>
      </c>
      <c r="P49" s="4">
        <v>1.8794000000000002E-2</v>
      </c>
      <c r="Q49" s="86"/>
      <c r="R49" s="71" t="s">
        <v>1213</v>
      </c>
      <c r="S49" s="77">
        <v>0.75604400000000005</v>
      </c>
      <c r="T49" s="72">
        <v>0.858626</v>
      </c>
      <c r="V49" s="4" t="s">
        <v>244</v>
      </c>
      <c r="W49" s="4">
        <v>0.50665099999999996</v>
      </c>
      <c r="X49" s="4">
        <v>0.28314800000000001</v>
      </c>
      <c r="Y49" s="86"/>
      <c r="Z49" s="71" t="s">
        <v>1272</v>
      </c>
      <c r="AA49" s="77">
        <v>0.71070500000000003</v>
      </c>
      <c r="AB49" s="72">
        <v>0.858626</v>
      </c>
      <c r="AD49" s="4" t="s">
        <v>245</v>
      </c>
      <c r="AE49" s="4">
        <v>2.0739E-2</v>
      </c>
      <c r="AF49" s="16">
        <v>7.8399999999999997E-4</v>
      </c>
    </row>
    <row r="50" spans="1:32" x14ac:dyDescent="0.2">
      <c r="A50" s="15" t="s">
        <v>246</v>
      </c>
      <c r="B50" s="3">
        <v>41</v>
      </c>
      <c r="C50" s="4" t="s">
        <v>72</v>
      </c>
      <c r="D50" s="4" t="s">
        <v>72</v>
      </c>
      <c r="F50" s="4" t="s">
        <v>247</v>
      </c>
      <c r="G50" s="4">
        <v>0.105152</v>
      </c>
      <c r="H50" s="4">
        <v>9.5438999999999996E-2</v>
      </c>
      <c r="I50" s="86"/>
      <c r="J50" s="71" t="s">
        <v>1149</v>
      </c>
      <c r="K50" s="77">
        <v>0.71339200000000003</v>
      </c>
      <c r="L50" s="72">
        <v>0.858626</v>
      </c>
      <c r="N50" s="4" t="s">
        <v>248</v>
      </c>
      <c r="O50" s="4">
        <v>0.59607699999999997</v>
      </c>
      <c r="P50" s="4">
        <v>0.31698199999999999</v>
      </c>
      <c r="Q50" s="86"/>
      <c r="R50" s="71" t="s">
        <v>1214</v>
      </c>
      <c r="S50" s="77">
        <v>0.99036599999999997</v>
      </c>
      <c r="T50" s="72">
        <v>0.858626</v>
      </c>
      <c r="V50" s="4" t="s">
        <v>249</v>
      </c>
      <c r="W50" s="4">
        <v>3.7336000000000001E-2</v>
      </c>
      <c r="X50" s="4">
        <v>4.5989000000000002E-2</v>
      </c>
      <c r="Y50" s="86"/>
      <c r="Z50" s="71" t="s">
        <v>88</v>
      </c>
      <c r="AA50" s="77" t="s">
        <v>89</v>
      </c>
      <c r="AB50" s="72" t="s">
        <v>89</v>
      </c>
      <c r="AD50" s="4" t="s">
        <v>250</v>
      </c>
      <c r="AE50" s="4">
        <v>0</v>
      </c>
      <c r="AF50" s="16">
        <v>0</v>
      </c>
    </row>
    <row r="51" spans="1:32" x14ac:dyDescent="0.2">
      <c r="A51" s="15" t="s">
        <v>251</v>
      </c>
      <c r="B51" s="3">
        <v>35</v>
      </c>
      <c r="C51" s="4" t="s">
        <v>134</v>
      </c>
      <c r="D51" s="4" t="s">
        <v>134</v>
      </c>
      <c r="F51" s="4" t="s">
        <v>252</v>
      </c>
      <c r="G51" s="4">
        <v>1.2739E-2</v>
      </c>
      <c r="H51" s="4">
        <v>2.1357999999999999E-2</v>
      </c>
      <c r="I51" s="86"/>
      <c r="J51" s="71" t="s">
        <v>1150</v>
      </c>
      <c r="K51" s="77">
        <v>0.67448799999999998</v>
      </c>
      <c r="L51" s="72">
        <v>0.858626</v>
      </c>
      <c r="N51" s="4" t="s">
        <v>253</v>
      </c>
      <c r="O51" s="4">
        <v>0.53034499999999996</v>
      </c>
      <c r="P51" s="4">
        <v>0.29232900000000001</v>
      </c>
      <c r="Q51" s="86"/>
      <c r="R51" s="71" t="s">
        <v>1215</v>
      </c>
      <c r="S51" s="77">
        <v>0.17902000000000001</v>
      </c>
      <c r="T51" s="72">
        <v>0.55582200000000004</v>
      </c>
      <c r="V51" s="4" t="s">
        <v>254</v>
      </c>
      <c r="W51" s="4">
        <v>4.2919999999999998E-3</v>
      </c>
      <c r="X51" s="4">
        <v>9.7300000000000008E-3</v>
      </c>
      <c r="Y51" s="86"/>
      <c r="Z51" s="71" t="s">
        <v>88</v>
      </c>
      <c r="AA51" s="77" t="s">
        <v>89</v>
      </c>
      <c r="AB51" s="72" t="s">
        <v>89</v>
      </c>
      <c r="AD51" s="4" t="s">
        <v>255</v>
      </c>
      <c r="AE51" s="4">
        <v>3.9999999999999998E-6</v>
      </c>
      <c r="AF51" s="16">
        <v>0</v>
      </c>
    </row>
    <row r="52" spans="1:32" x14ac:dyDescent="0.2">
      <c r="A52" s="15" t="s">
        <v>256</v>
      </c>
      <c r="B52" s="3">
        <v>41</v>
      </c>
      <c r="C52" s="4" t="s">
        <v>71</v>
      </c>
      <c r="D52" s="4" t="s">
        <v>71</v>
      </c>
      <c r="F52" s="4" t="s">
        <v>257</v>
      </c>
      <c r="G52" s="4">
        <v>3.5928000000000002E-2</v>
      </c>
      <c r="H52" s="4">
        <v>4.5704000000000002E-2</v>
      </c>
      <c r="I52" s="86"/>
      <c r="J52" s="71" t="s">
        <v>1151</v>
      </c>
      <c r="K52" s="77">
        <v>0.89982799999999996</v>
      </c>
      <c r="L52" s="72">
        <v>0.858626</v>
      </c>
      <c r="N52" s="4" t="s">
        <v>258</v>
      </c>
      <c r="O52" s="4">
        <v>0.56638599999999995</v>
      </c>
      <c r="P52" s="4">
        <v>0.30533500000000002</v>
      </c>
      <c r="Q52" s="86"/>
      <c r="R52" s="71" t="s">
        <v>1216</v>
      </c>
      <c r="S52" s="77">
        <v>0.90809399999999996</v>
      </c>
      <c r="T52" s="72">
        <v>0.858626</v>
      </c>
      <c r="V52" s="4" t="s">
        <v>259</v>
      </c>
      <c r="W52" s="4">
        <v>0.85666100000000001</v>
      </c>
      <c r="X52" s="4">
        <v>0.39075799999999999</v>
      </c>
      <c r="Y52" s="86"/>
      <c r="Z52" s="71" t="s">
        <v>88</v>
      </c>
      <c r="AA52" s="77" t="s">
        <v>89</v>
      </c>
      <c r="AB52" s="72" t="s">
        <v>89</v>
      </c>
      <c r="AD52" s="4" t="s">
        <v>260</v>
      </c>
      <c r="AE52" s="4">
        <v>0</v>
      </c>
      <c r="AF52" s="16">
        <v>0</v>
      </c>
    </row>
    <row r="53" spans="1:32" x14ac:dyDescent="0.2">
      <c r="A53" s="15" t="s">
        <v>261</v>
      </c>
      <c r="B53" s="3">
        <v>40</v>
      </c>
      <c r="C53" s="4" t="s">
        <v>19</v>
      </c>
      <c r="D53" s="4" t="s">
        <v>19</v>
      </c>
      <c r="F53" s="4" t="s">
        <v>262</v>
      </c>
      <c r="G53" s="4">
        <v>9.4640000000000002E-3</v>
      </c>
      <c r="H53" s="4">
        <v>1.7850999999999999E-2</v>
      </c>
      <c r="I53" s="86"/>
      <c r="J53" s="71" t="s">
        <v>1152</v>
      </c>
      <c r="K53" s="77">
        <v>0.92979100000000003</v>
      </c>
      <c r="L53" s="72">
        <v>0.858626</v>
      </c>
      <c r="N53" s="4" t="s">
        <v>263</v>
      </c>
      <c r="O53" s="4">
        <v>0.11904099999999999</v>
      </c>
      <c r="P53" s="4">
        <v>0.10489</v>
      </c>
      <c r="Q53" s="86"/>
      <c r="R53" s="71" t="s">
        <v>1144</v>
      </c>
      <c r="S53" s="77">
        <v>0.71767499999999995</v>
      </c>
      <c r="T53" s="72">
        <v>0.858626</v>
      </c>
      <c r="V53" s="4" t="s">
        <v>264</v>
      </c>
      <c r="W53" s="4">
        <v>0.76561000000000001</v>
      </c>
      <c r="X53" s="4">
        <v>0.37116500000000002</v>
      </c>
      <c r="Y53" s="86"/>
      <c r="Z53" s="71" t="s">
        <v>88</v>
      </c>
      <c r="AA53" s="77" t="s">
        <v>89</v>
      </c>
      <c r="AB53" s="72" t="s">
        <v>89</v>
      </c>
      <c r="AD53" s="4" t="s">
        <v>265</v>
      </c>
      <c r="AE53" s="4">
        <v>0</v>
      </c>
      <c r="AF53" s="16">
        <v>0</v>
      </c>
    </row>
    <row r="54" spans="1:32" x14ac:dyDescent="0.2">
      <c r="A54" s="15" t="s">
        <v>266</v>
      </c>
      <c r="B54" s="3">
        <v>41</v>
      </c>
      <c r="C54" s="4" t="s">
        <v>72</v>
      </c>
      <c r="D54" s="4" t="s">
        <v>72</v>
      </c>
      <c r="F54" s="4" t="s">
        <v>267</v>
      </c>
      <c r="G54" s="4">
        <v>2.9756000000000001E-2</v>
      </c>
      <c r="H54" s="4">
        <v>4.0816999999999999E-2</v>
      </c>
      <c r="I54" s="86"/>
      <c r="J54" s="71" t="s">
        <v>1153</v>
      </c>
      <c r="K54" s="77">
        <v>0.6573</v>
      </c>
      <c r="L54" s="72">
        <v>0.858626</v>
      </c>
      <c r="N54" s="4" t="s">
        <v>268</v>
      </c>
      <c r="O54" s="4">
        <v>0.90798199999999996</v>
      </c>
      <c r="P54" s="4">
        <v>0.40002300000000002</v>
      </c>
      <c r="Q54" s="86"/>
      <c r="R54" s="71" t="s">
        <v>88</v>
      </c>
      <c r="S54" s="77" t="s">
        <v>89</v>
      </c>
      <c r="T54" s="72" t="s">
        <v>89</v>
      </c>
      <c r="V54" s="4" t="s">
        <v>269</v>
      </c>
      <c r="W54" s="4">
        <v>0.28109699999999999</v>
      </c>
      <c r="X54" s="4">
        <v>0.18956600000000001</v>
      </c>
      <c r="Y54" s="86"/>
      <c r="Z54" s="71" t="s">
        <v>1273</v>
      </c>
      <c r="AA54" s="77">
        <v>0.692519</v>
      </c>
      <c r="AB54" s="72">
        <v>0.858626</v>
      </c>
      <c r="AD54" s="4" t="s">
        <v>270</v>
      </c>
      <c r="AE54" s="4">
        <v>0</v>
      </c>
      <c r="AF54" s="16">
        <v>0</v>
      </c>
    </row>
    <row r="55" spans="1:32" x14ac:dyDescent="0.2">
      <c r="A55" s="15" t="s">
        <v>271</v>
      </c>
      <c r="B55" s="3">
        <v>38</v>
      </c>
      <c r="C55" s="4" t="s">
        <v>171</v>
      </c>
      <c r="D55" s="4" t="s">
        <v>171</v>
      </c>
      <c r="F55" s="4" t="s">
        <v>272</v>
      </c>
      <c r="G55" s="4">
        <v>3.8570000000000002E-3</v>
      </c>
      <c r="H55" s="4">
        <v>8.9529999999999992E-3</v>
      </c>
      <c r="I55" s="86"/>
      <c r="J55" s="71" t="s">
        <v>1154</v>
      </c>
      <c r="K55" s="77">
        <v>0.41886299999999999</v>
      </c>
      <c r="L55" s="72">
        <v>0.85844699999999996</v>
      </c>
      <c r="N55" s="4" t="s">
        <v>273</v>
      </c>
      <c r="O55" s="4">
        <v>0.21771599999999999</v>
      </c>
      <c r="P55" s="4">
        <v>0.153692</v>
      </c>
      <c r="Q55" s="86"/>
      <c r="R55" s="71" t="s">
        <v>1200</v>
      </c>
      <c r="S55" s="77">
        <v>0.18165100000000001</v>
      </c>
      <c r="T55" s="72">
        <v>0.55582200000000004</v>
      </c>
      <c r="V55" s="4" t="s">
        <v>274</v>
      </c>
      <c r="W55" s="4">
        <v>0.68604299999999996</v>
      </c>
      <c r="X55" s="4">
        <v>0.34221200000000002</v>
      </c>
      <c r="Y55" s="86"/>
      <c r="Z55" s="71" t="s">
        <v>88</v>
      </c>
      <c r="AA55" s="77" t="s">
        <v>89</v>
      </c>
      <c r="AB55" s="72" t="s">
        <v>89</v>
      </c>
      <c r="AD55" s="4" t="s">
        <v>275</v>
      </c>
      <c r="AE55" s="4">
        <v>0</v>
      </c>
      <c r="AF55" s="16">
        <v>0</v>
      </c>
    </row>
    <row r="56" spans="1:32" x14ac:dyDescent="0.2">
      <c r="A56" s="15" t="s">
        <v>276</v>
      </c>
      <c r="B56" s="3">
        <v>19</v>
      </c>
      <c r="C56" s="4"/>
      <c r="D56" s="4"/>
      <c r="F56" s="4" t="s">
        <v>277</v>
      </c>
      <c r="G56" s="4">
        <v>3.7168E-2</v>
      </c>
      <c r="H56" s="4">
        <v>4.5989000000000002E-2</v>
      </c>
      <c r="I56" s="86"/>
      <c r="J56" s="71" t="s">
        <v>1155</v>
      </c>
      <c r="K56" s="77">
        <v>3.307E-3</v>
      </c>
      <c r="L56" s="72">
        <v>5.0597999999999997E-2</v>
      </c>
      <c r="N56" s="4" t="s">
        <v>278</v>
      </c>
      <c r="O56" s="4">
        <v>3.3893E-2</v>
      </c>
      <c r="P56" s="4">
        <v>4.496E-2</v>
      </c>
      <c r="Q56" s="86"/>
      <c r="R56" s="71" t="s">
        <v>1217</v>
      </c>
      <c r="S56" s="77">
        <v>5.0924999999999998E-2</v>
      </c>
      <c r="T56" s="72">
        <v>0.244861</v>
      </c>
      <c r="V56" s="4" t="s">
        <v>279</v>
      </c>
      <c r="W56" s="4">
        <v>0.12817700000000001</v>
      </c>
      <c r="X56" s="4">
        <v>0.11051999999999999</v>
      </c>
      <c r="Y56" s="86"/>
      <c r="Z56" s="71" t="s">
        <v>1274</v>
      </c>
      <c r="AA56" s="77">
        <v>1.1616E-2</v>
      </c>
      <c r="AB56" s="72">
        <v>9.3087000000000003E-2</v>
      </c>
      <c r="AD56" s="4" t="s">
        <v>280</v>
      </c>
      <c r="AE56" s="4">
        <v>0.77111300000000005</v>
      </c>
      <c r="AF56" s="16">
        <v>2.2844E-2</v>
      </c>
    </row>
    <row r="57" spans="1:32" x14ac:dyDescent="0.2">
      <c r="A57" s="15" t="s">
        <v>281</v>
      </c>
      <c r="B57" s="3">
        <v>42</v>
      </c>
      <c r="C57" s="4" t="s">
        <v>54</v>
      </c>
      <c r="D57" s="4" t="s">
        <v>54</v>
      </c>
      <c r="F57" s="4" t="s">
        <v>282</v>
      </c>
      <c r="G57" s="4">
        <v>4.2041000000000002E-2</v>
      </c>
      <c r="H57" s="4">
        <v>4.9754E-2</v>
      </c>
      <c r="I57" s="86"/>
      <c r="J57" s="71" t="s">
        <v>1156</v>
      </c>
      <c r="K57" s="77">
        <v>4.9750000000000003E-2</v>
      </c>
      <c r="L57" s="72">
        <v>0.244861</v>
      </c>
      <c r="N57" s="4" t="s">
        <v>283</v>
      </c>
      <c r="O57" s="4">
        <v>1.5880999999999999E-2</v>
      </c>
      <c r="P57" s="4">
        <v>2.4577000000000002E-2</v>
      </c>
      <c r="Q57" s="86"/>
      <c r="R57" s="71" t="s">
        <v>1159</v>
      </c>
      <c r="S57" s="77">
        <v>3.0072999999999999E-2</v>
      </c>
      <c r="T57" s="72">
        <v>0.17451700000000001</v>
      </c>
      <c r="V57" s="4" t="s">
        <v>284</v>
      </c>
      <c r="W57" s="4">
        <v>0.71994899999999995</v>
      </c>
      <c r="X57" s="4">
        <v>0.35328500000000002</v>
      </c>
      <c r="Y57" s="86"/>
      <c r="Z57" s="71" t="s">
        <v>1275</v>
      </c>
      <c r="AA57" s="77">
        <v>0.76095900000000005</v>
      </c>
      <c r="AB57" s="72">
        <v>0.858626</v>
      </c>
      <c r="AD57" s="4" t="s">
        <v>285</v>
      </c>
      <c r="AE57" s="4">
        <v>0</v>
      </c>
      <c r="AF57" s="16">
        <v>0</v>
      </c>
    </row>
    <row r="58" spans="1:32" x14ac:dyDescent="0.2">
      <c r="A58" s="15" t="s">
        <v>286</v>
      </c>
      <c r="B58" s="3">
        <v>39</v>
      </c>
      <c r="C58" s="4" t="s">
        <v>48</v>
      </c>
      <c r="D58" s="4" t="s">
        <v>48</v>
      </c>
      <c r="F58" s="4" t="s">
        <v>287</v>
      </c>
      <c r="G58" s="4">
        <v>2.1850999999999999E-2</v>
      </c>
      <c r="H58" s="4">
        <v>3.1780000000000003E-2</v>
      </c>
      <c r="I58" s="86"/>
      <c r="J58" s="71" t="s">
        <v>1157</v>
      </c>
      <c r="K58" s="77">
        <v>0.19124099999999999</v>
      </c>
      <c r="L58" s="72">
        <v>0.56112099999999998</v>
      </c>
      <c r="N58" s="4" t="s">
        <v>288</v>
      </c>
      <c r="O58" s="4">
        <v>7.7999999999999999E-5</v>
      </c>
      <c r="P58" s="4">
        <v>4.0999999999999999E-4</v>
      </c>
      <c r="Q58" s="86"/>
      <c r="R58" s="71" t="s">
        <v>1218</v>
      </c>
      <c r="S58" s="77">
        <v>0.28018500000000002</v>
      </c>
      <c r="T58" s="72">
        <v>0.71379099999999995</v>
      </c>
      <c r="V58" s="4" t="s">
        <v>289</v>
      </c>
      <c r="W58" s="4">
        <v>0.69776099999999996</v>
      </c>
      <c r="X58" s="4">
        <v>0.34520400000000001</v>
      </c>
      <c r="Y58" s="86"/>
      <c r="Z58" s="71" t="s">
        <v>1276</v>
      </c>
      <c r="AA58" s="77">
        <v>0.57706599999999997</v>
      </c>
      <c r="AB58" s="72">
        <v>0.858626</v>
      </c>
      <c r="AD58" s="4" t="s">
        <v>290</v>
      </c>
      <c r="AE58" s="4">
        <v>0</v>
      </c>
      <c r="AF58" s="16">
        <v>0</v>
      </c>
    </row>
    <row r="59" spans="1:32" x14ac:dyDescent="0.2">
      <c r="A59" s="15" t="s">
        <v>291</v>
      </c>
      <c r="B59" s="3">
        <v>21</v>
      </c>
      <c r="C59" s="4"/>
      <c r="D59" s="4"/>
      <c r="F59" s="4" t="s">
        <v>292</v>
      </c>
      <c r="G59" s="4">
        <v>3.2564000000000003E-2</v>
      </c>
      <c r="H59" s="4">
        <v>4.3677000000000001E-2</v>
      </c>
      <c r="I59" s="86"/>
      <c r="J59" s="71" t="s">
        <v>1158</v>
      </c>
      <c r="K59" s="77">
        <v>7.8620999999999996E-2</v>
      </c>
      <c r="L59" s="72">
        <v>0.32271300000000003</v>
      </c>
      <c r="N59" s="4" t="s">
        <v>293</v>
      </c>
      <c r="O59" s="4">
        <v>0.184949</v>
      </c>
      <c r="P59" s="4">
        <v>0.13696900000000001</v>
      </c>
      <c r="Q59" s="86"/>
      <c r="R59" s="71" t="s">
        <v>1200</v>
      </c>
      <c r="S59" s="77">
        <v>6.7567000000000002E-2</v>
      </c>
      <c r="T59" s="72">
        <v>0.29156100000000001</v>
      </c>
      <c r="V59" s="4" t="s">
        <v>294</v>
      </c>
      <c r="W59" s="4">
        <v>0.22070999999999999</v>
      </c>
      <c r="X59" s="4">
        <v>0.15490000000000001</v>
      </c>
      <c r="Y59" s="86"/>
      <c r="Z59" s="71" t="s">
        <v>1277</v>
      </c>
      <c r="AA59" s="77">
        <v>0.225185</v>
      </c>
      <c r="AB59" s="72">
        <v>0.62125399999999997</v>
      </c>
      <c r="AD59" s="4" t="s">
        <v>295</v>
      </c>
      <c r="AE59" s="4">
        <v>0.75578999999999996</v>
      </c>
      <c r="AF59" s="16">
        <v>2.2764E-2</v>
      </c>
    </row>
    <row r="60" spans="1:32" x14ac:dyDescent="0.2">
      <c r="A60" s="15" t="s">
        <v>296</v>
      </c>
      <c r="B60" s="3">
        <v>21</v>
      </c>
      <c r="C60" s="4"/>
      <c r="D60" s="4"/>
      <c r="F60" s="4" t="s">
        <v>297</v>
      </c>
      <c r="G60" s="4">
        <v>0.30516900000000002</v>
      </c>
      <c r="H60" s="4">
        <v>0.200208</v>
      </c>
      <c r="I60" s="86"/>
      <c r="J60" s="71" t="s">
        <v>1159</v>
      </c>
      <c r="K60" s="77">
        <v>1.7062000000000001E-2</v>
      </c>
      <c r="L60" s="72">
        <v>0.12484099999999999</v>
      </c>
      <c r="N60" s="4" t="s">
        <v>298</v>
      </c>
      <c r="O60" s="4">
        <v>6.6279000000000005E-2</v>
      </c>
      <c r="P60" s="4">
        <v>6.7234000000000002E-2</v>
      </c>
      <c r="Q60" s="86"/>
      <c r="R60" s="71" t="s">
        <v>1219</v>
      </c>
      <c r="S60" s="77">
        <v>0.649343</v>
      </c>
      <c r="T60" s="72">
        <v>0.858626</v>
      </c>
      <c r="V60" s="4" t="s">
        <v>299</v>
      </c>
      <c r="W60" s="4">
        <v>0.86187800000000003</v>
      </c>
      <c r="X60" s="4">
        <v>0.39113100000000001</v>
      </c>
      <c r="Y60" s="86"/>
      <c r="Z60" s="71" t="s">
        <v>88</v>
      </c>
      <c r="AA60" s="77" t="s">
        <v>89</v>
      </c>
      <c r="AB60" s="72" t="s">
        <v>89</v>
      </c>
      <c r="AD60" s="4" t="s">
        <v>300</v>
      </c>
      <c r="AE60" s="4">
        <v>0.62239800000000001</v>
      </c>
      <c r="AF60" s="16">
        <v>1.9498000000000001E-2</v>
      </c>
    </row>
    <row r="61" spans="1:32" x14ac:dyDescent="0.2">
      <c r="A61" s="15" t="s">
        <v>301</v>
      </c>
      <c r="B61" s="3">
        <v>35</v>
      </c>
      <c r="C61" s="4" t="s">
        <v>160</v>
      </c>
      <c r="D61" s="4" t="s">
        <v>134</v>
      </c>
      <c r="F61" s="4" t="s">
        <v>302</v>
      </c>
      <c r="G61" s="4">
        <v>1.9000000000000001E-4</v>
      </c>
      <c r="H61" s="4">
        <v>8.4900000000000004E-4</v>
      </c>
      <c r="I61" s="86"/>
      <c r="J61" s="71" t="s">
        <v>1160</v>
      </c>
      <c r="K61" s="77">
        <v>0.15404799999999999</v>
      </c>
      <c r="L61" s="72">
        <v>0.489147</v>
      </c>
      <c r="N61" s="4" t="s">
        <v>303</v>
      </c>
      <c r="O61" s="4">
        <v>3.7039999999999998E-3</v>
      </c>
      <c r="P61" s="4">
        <v>8.7670000000000005E-3</v>
      </c>
      <c r="Q61" s="86"/>
      <c r="R61" s="71" t="s">
        <v>1220</v>
      </c>
      <c r="S61" s="77">
        <v>0.65128799999999998</v>
      </c>
      <c r="T61" s="72">
        <v>0.858626</v>
      </c>
      <c r="V61" s="4" t="s">
        <v>304</v>
      </c>
      <c r="W61" s="4">
        <v>2.7680000000000001E-3</v>
      </c>
      <c r="X61" s="4">
        <v>7.2649999999999998E-3</v>
      </c>
      <c r="Y61" s="86"/>
      <c r="Z61" s="71" t="s">
        <v>1278</v>
      </c>
      <c r="AA61" s="77">
        <v>0.61748999999999998</v>
      </c>
      <c r="AB61" s="72">
        <v>0.858626</v>
      </c>
      <c r="AD61" s="4" t="s">
        <v>305</v>
      </c>
      <c r="AE61" s="4">
        <v>0</v>
      </c>
      <c r="AF61" s="16">
        <v>0</v>
      </c>
    </row>
    <row r="62" spans="1:32" x14ac:dyDescent="0.2">
      <c r="A62" s="15" t="s">
        <v>306</v>
      </c>
      <c r="B62" s="3">
        <v>16</v>
      </c>
      <c r="C62" s="4"/>
      <c r="D62" s="4"/>
      <c r="F62" s="4" t="s">
        <v>307</v>
      </c>
      <c r="G62" s="4">
        <v>2.0100000000000001E-4</v>
      </c>
      <c r="H62" s="4">
        <v>8.4900000000000004E-4</v>
      </c>
      <c r="I62" s="86"/>
      <c r="J62" s="71" t="s">
        <v>1161</v>
      </c>
      <c r="K62" s="77">
        <v>5.5059999999999996E-3</v>
      </c>
      <c r="L62" s="72">
        <v>7.1281999999999998E-2</v>
      </c>
      <c r="N62" s="4" t="s">
        <v>308</v>
      </c>
      <c r="O62" s="4">
        <v>0.15061099999999999</v>
      </c>
      <c r="P62" s="4">
        <v>0.12284399999999999</v>
      </c>
      <c r="Q62" s="86"/>
      <c r="R62" s="71" t="s">
        <v>1221</v>
      </c>
      <c r="S62" s="77">
        <v>1.2300000000000001E-4</v>
      </c>
      <c r="T62" s="72">
        <v>6.8770000000000003E-3</v>
      </c>
      <c r="V62" s="4" t="s">
        <v>309</v>
      </c>
      <c r="W62" s="4">
        <v>0.39782400000000001</v>
      </c>
      <c r="X62" s="4">
        <v>0.24132200000000001</v>
      </c>
      <c r="Y62" s="86"/>
      <c r="Z62" s="71" t="s">
        <v>1279</v>
      </c>
      <c r="AA62" s="77">
        <v>2.3781E-2</v>
      </c>
      <c r="AB62" s="72">
        <v>0.148228</v>
      </c>
      <c r="AD62" s="4" t="s">
        <v>310</v>
      </c>
      <c r="AE62" s="4">
        <v>0.84515099999999999</v>
      </c>
      <c r="AF62" s="16">
        <v>2.4767999999999998E-2</v>
      </c>
    </row>
    <row r="63" spans="1:32" x14ac:dyDescent="0.2">
      <c r="A63" s="15" t="s">
        <v>311</v>
      </c>
      <c r="B63" s="3">
        <v>41</v>
      </c>
      <c r="C63" s="4" t="s">
        <v>71</v>
      </c>
      <c r="D63" s="4" t="s">
        <v>71</v>
      </c>
      <c r="F63" s="4" t="s">
        <v>312</v>
      </c>
      <c r="G63" s="4">
        <v>0.434506</v>
      </c>
      <c r="H63" s="4">
        <v>0.255859</v>
      </c>
      <c r="I63" s="86"/>
      <c r="J63" s="71" t="s">
        <v>1158</v>
      </c>
      <c r="K63" s="77">
        <v>9.0279999999999999E-2</v>
      </c>
      <c r="L63" s="72">
        <v>0.345723</v>
      </c>
      <c r="N63" s="4" t="s">
        <v>313</v>
      </c>
      <c r="O63" s="4">
        <v>1.8710000000000001E-3</v>
      </c>
      <c r="P63" s="4">
        <v>5.5100000000000001E-3</v>
      </c>
      <c r="Q63" s="86"/>
      <c r="R63" s="71" t="s">
        <v>1222</v>
      </c>
      <c r="S63" s="77">
        <v>0.45280300000000001</v>
      </c>
      <c r="T63" s="72">
        <v>0.85844699999999996</v>
      </c>
      <c r="V63" s="4" t="s">
        <v>314</v>
      </c>
      <c r="W63" s="4">
        <v>0.256353</v>
      </c>
      <c r="X63" s="4">
        <v>0.17887600000000001</v>
      </c>
      <c r="Y63" s="86"/>
      <c r="Z63" s="71" t="s">
        <v>1280</v>
      </c>
      <c r="AA63" s="77">
        <v>0.49096400000000001</v>
      </c>
      <c r="AB63" s="72">
        <v>0.85844699999999996</v>
      </c>
      <c r="AD63" s="4" t="s">
        <v>315</v>
      </c>
      <c r="AE63" s="4">
        <v>0</v>
      </c>
      <c r="AF63" s="16">
        <v>0</v>
      </c>
    </row>
    <row r="64" spans="1:32" x14ac:dyDescent="0.2">
      <c r="A64" s="15" t="s">
        <v>316</v>
      </c>
      <c r="B64" s="3">
        <v>36</v>
      </c>
      <c r="C64" s="4" t="s">
        <v>106</v>
      </c>
      <c r="D64" s="4" t="s">
        <v>107</v>
      </c>
      <c r="F64" s="4" t="s">
        <v>317</v>
      </c>
      <c r="G64" s="4">
        <v>0.31925199999999998</v>
      </c>
      <c r="H64" s="4">
        <v>0.20719499999999999</v>
      </c>
      <c r="I64" s="86"/>
      <c r="J64" s="71" t="s">
        <v>1162</v>
      </c>
      <c r="K64" s="77">
        <v>0.44952900000000001</v>
      </c>
      <c r="L64" s="72">
        <v>0.85844699999999996</v>
      </c>
      <c r="N64" s="4" t="s">
        <v>318</v>
      </c>
      <c r="O64" s="4">
        <v>0.66576400000000002</v>
      </c>
      <c r="P64" s="4">
        <v>0.337677</v>
      </c>
      <c r="Q64" s="86"/>
      <c r="R64" s="71" t="s">
        <v>1223</v>
      </c>
      <c r="S64" s="77">
        <v>0.69557599999999997</v>
      </c>
      <c r="T64" s="72">
        <v>0.858626</v>
      </c>
      <c r="V64" s="4" t="s">
        <v>319</v>
      </c>
      <c r="W64" s="4">
        <v>1.2087000000000001E-2</v>
      </c>
      <c r="X64" s="4">
        <v>2.0686E-2</v>
      </c>
      <c r="Y64" s="86"/>
      <c r="Z64" s="71" t="s">
        <v>88</v>
      </c>
      <c r="AA64" s="77" t="s">
        <v>89</v>
      </c>
      <c r="AB64" s="72" t="s">
        <v>89</v>
      </c>
      <c r="AD64" s="4" t="s">
        <v>320</v>
      </c>
      <c r="AE64" s="4">
        <v>0</v>
      </c>
      <c r="AF64" s="16">
        <v>0</v>
      </c>
    </row>
    <row r="65" spans="1:32" x14ac:dyDescent="0.2">
      <c r="A65" s="15" t="s">
        <v>321</v>
      </c>
      <c r="B65" s="3">
        <v>40</v>
      </c>
      <c r="C65" s="4" t="s">
        <v>19</v>
      </c>
      <c r="D65" s="4" t="s">
        <v>19</v>
      </c>
      <c r="F65" s="4" t="s">
        <v>322</v>
      </c>
      <c r="G65" s="4">
        <v>0.95227300000000004</v>
      </c>
      <c r="H65" s="4">
        <v>0.408414</v>
      </c>
      <c r="I65" s="86"/>
      <c r="J65" s="71" t="s">
        <v>88</v>
      </c>
      <c r="K65" s="77" t="s">
        <v>89</v>
      </c>
      <c r="L65" s="72" t="s">
        <v>89</v>
      </c>
      <c r="N65" s="4" t="s">
        <v>323</v>
      </c>
      <c r="O65" s="4">
        <v>0.432089</v>
      </c>
      <c r="P65" s="4">
        <v>0.25568299999999999</v>
      </c>
      <c r="Q65" s="86"/>
      <c r="R65" s="71" t="s">
        <v>88</v>
      </c>
      <c r="S65" s="77" t="s">
        <v>89</v>
      </c>
      <c r="T65" s="72" t="s">
        <v>89</v>
      </c>
      <c r="V65" s="4" t="s">
        <v>324</v>
      </c>
      <c r="W65" s="4">
        <v>6.7239999999999999E-3</v>
      </c>
      <c r="X65" s="4">
        <v>1.3528999999999999E-2</v>
      </c>
      <c r="Y65" s="86"/>
      <c r="Z65" s="71" t="s">
        <v>88</v>
      </c>
      <c r="AA65" s="77" t="s">
        <v>89</v>
      </c>
      <c r="AB65" s="72" t="s">
        <v>89</v>
      </c>
      <c r="AD65" s="4" t="s">
        <v>325</v>
      </c>
      <c r="AE65" s="4">
        <v>6.0999999999999999E-5</v>
      </c>
      <c r="AF65" s="16">
        <v>3.9999999999999998E-6</v>
      </c>
    </row>
    <row r="66" spans="1:32" x14ac:dyDescent="0.2">
      <c r="A66" s="15" t="s">
        <v>326</v>
      </c>
      <c r="B66" s="3">
        <v>37</v>
      </c>
      <c r="C66" s="4" t="s">
        <v>12</v>
      </c>
      <c r="D66" s="4" t="s">
        <v>12</v>
      </c>
      <c r="F66" s="4" t="s">
        <v>327</v>
      </c>
      <c r="G66" s="4">
        <v>0.83288300000000004</v>
      </c>
      <c r="H66" s="4">
        <v>0.38786700000000002</v>
      </c>
      <c r="I66" s="86"/>
      <c r="J66" s="71" t="s">
        <v>88</v>
      </c>
      <c r="K66" s="77" t="s">
        <v>89</v>
      </c>
      <c r="L66" s="72" t="s">
        <v>89</v>
      </c>
      <c r="N66" s="4" t="s">
        <v>328</v>
      </c>
      <c r="O66" s="4">
        <v>0.10161000000000001</v>
      </c>
      <c r="P66" s="4">
        <v>9.5083000000000001E-2</v>
      </c>
      <c r="Q66" s="86"/>
      <c r="R66" s="71" t="s">
        <v>1224</v>
      </c>
      <c r="S66" s="77">
        <v>0.97951299999999997</v>
      </c>
      <c r="T66" s="72">
        <v>0.858626</v>
      </c>
      <c r="V66" s="4" t="s">
        <v>329</v>
      </c>
      <c r="W66" s="4">
        <v>0.57164599999999999</v>
      </c>
      <c r="X66" s="4">
        <v>0.30533500000000002</v>
      </c>
      <c r="Y66" s="86"/>
      <c r="Z66" s="71" t="s">
        <v>88</v>
      </c>
      <c r="AA66" s="77" t="s">
        <v>89</v>
      </c>
      <c r="AB66" s="72" t="s">
        <v>89</v>
      </c>
      <c r="AD66" s="4" t="s">
        <v>330</v>
      </c>
      <c r="AE66" s="4">
        <v>2.0999999999999999E-5</v>
      </c>
      <c r="AF66" s="16">
        <v>9.9999999999999995E-7</v>
      </c>
    </row>
    <row r="67" spans="1:32" x14ac:dyDescent="0.2">
      <c r="A67" s="15" t="s">
        <v>331</v>
      </c>
      <c r="B67" s="3">
        <v>36</v>
      </c>
      <c r="C67" s="4" t="s">
        <v>106</v>
      </c>
      <c r="D67" s="4" t="s">
        <v>332</v>
      </c>
      <c r="F67" s="4" t="s">
        <v>333</v>
      </c>
      <c r="G67" s="4">
        <v>7.2999999999999999E-5</v>
      </c>
      <c r="H67" s="4">
        <v>4.0400000000000001E-4</v>
      </c>
      <c r="I67" s="86"/>
      <c r="J67" s="71" t="s">
        <v>88</v>
      </c>
      <c r="K67" s="77" t="s">
        <v>89</v>
      </c>
      <c r="L67" s="72" t="s">
        <v>89</v>
      </c>
      <c r="N67" s="4" t="s">
        <v>334</v>
      </c>
      <c r="O67" s="4">
        <v>0.18461900000000001</v>
      </c>
      <c r="P67" s="4">
        <v>0.13696900000000001</v>
      </c>
      <c r="Q67" s="86"/>
      <c r="R67" s="71" t="s">
        <v>88</v>
      </c>
      <c r="S67" s="77" t="s">
        <v>89</v>
      </c>
      <c r="T67" s="72" t="s">
        <v>89</v>
      </c>
      <c r="V67" s="4" t="s">
        <v>335</v>
      </c>
      <c r="W67" s="4">
        <v>0.15984999999999999</v>
      </c>
      <c r="X67" s="4">
        <v>0.12639800000000001</v>
      </c>
      <c r="Y67" s="86"/>
      <c r="Z67" s="71" t="s">
        <v>88</v>
      </c>
      <c r="AA67" s="77" t="s">
        <v>89</v>
      </c>
      <c r="AB67" s="72" t="s">
        <v>89</v>
      </c>
      <c r="AD67" s="4" t="s">
        <v>336</v>
      </c>
      <c r="AE67" s="4">
        <v>0.46995500000000001</v>
      </c>
      <c r="AF67" s="16">
        <v>1.4893999999999999E-2</v>
      </c>
    </row>
    <row r="68" spans="1:32" x14ac:dyDescent="0.2">
      <c r="A68" s="15" t="s">
        <v>337</v>
      </c>
      <c r="B68" s="3">
        <v>31</v>
      </c>
      <c r="C68" s="4" t="s">
        <v>338</v>
      </c>
      <c r="D68" s="4" t="s">
        <v>339</v>
      </c>
      <c r="F68" s="4" t="s">
        <v>340</v>
      </c>
      <c r="G68" s="4">
        <v>4.5799999999999999E-3</v>
      </c>
      <c r="H68" s="4">
        <v>9.8740000000000008E-3</v>
      </c>
      <c r="I68" s="86"/>
      <c r="J68" s="71" t="s">
        <v>1163</v>
      </c>
      <c r="K68" s="77">
        <v>0.82709100000000002</v>
      </c>
      <c r="L68" s="72">
        <v>0.858626</v>
      </c>
      <c r="N68" s="4" t="s">
        <v>341</v>
      </c>
      <c r="O68" s="4">
        <v>0.35962499999999997</v>
      </c>
      <c r="P68" s="4">
        <v>0.223773</v>
      </c>
      <c r="Q68" s="86"/>
      <c r="R68" s="71" t="s">
        <v>1225</v>
      </c>
      <c r="S68" s="77">
        <v>0.34123399999999998</v>
      </c>
      <c r="T68" s="72">
        <v>0.79161599999999999</v>
      </c>
      <c r="V68" s="4" t="s">
        <v>342</v>
      </c>
      <c r="W68" s="4">
        <v>2.8267E-2</v>
      </c>
      <c r="X68" s="4">
        <v>3.9676999999999997E-2</v>
      </c>
      <c r="Y68" s="86"/>
      <c r="Z68" s="71" t="s">
        <v>1281</v>
      </c>
      <c r="AA68" s="77">
        <v>0.32705800000000002</v>
      </c>
      <c r="AB68" s="72">
        <v>0.78405400000000003</v>
      </c>
      <c r="AD68" s="4" t="s">
        <v>343</v>
      </c>
      <c r="AE68" s="4">
        <v>0.96068299999999995</v>
      </c>
      <c r="AF68" s="16">
        <v>2.7560999999999999E-2</v>
      </c>
    </row>
    <row r="69" spans="1:32" x14ac:dyDescent="0.2">
      <c r="A69" s="15" t="s">
        <v>344</v>
      </c>
      <c r="B69" s="3">
        <v>40</v>
      </c>
      <c r="C69" s="4" t="s">
        <v>19</v>
      </c>
      <c r="D69" s="4" t="s">
        <v>345</v>
      </c>
      <c r="F69" s="4" t="s">
        <v>346</v>
      </c>
      <c r="G69" s="4">
        <v>7.4443999999999996E-2</v>
      </c>
      <c r="H69" s="4">
        <v>7.4554999999999996E-2</v>
      </c>
      <c r="I69" s="86"/>
      <c r="J69" s="71" t="s">
        <v>1164</v>
      </c>
      <c r="K69" s="77">
        <v>0.193386</v>
      </c>
      <c r="L69" s="72">
        <v>0.56112099999999998</v>
      </c>
      <c r="N69" s="4" t="s">
        <v>347</v>
      </c>
      <c r="O69" s="4">
        <v>0.83670900000000004</v>
      </c>
      <c r="P69" s="4">
        <v>0.38786700000000002</v>
      </c>
      <c r="Q69" s="86"/>
      <c r="R69" s="71" t="s">
        <v>88</v>
      </c>
      <c r="S69" s="77" t="s">
        <v>89</v>
      </c>
      <c r="T69" s="72" t="s">
        <v>89</v>
      </c>
      <c r="V69" s="4" t="s">
        <v>348</v>
      </c>
      <c r="W69" s="4">
        <v>2.6069999999999999E-3</v>
      </c>
      <c r="X69" s="4">
        <v>7.0470000000000003E-3</v>
      </c>
      <c r="Y69" s="86"/>
      <c r="Z69" s="71" t="s">
        <v>1282</v>
      </c>
      <c r="AA69" s="77">
        <v>0.79581800000000003</v>
      </c>
      <c r="AB69" s="72">
        <v>0.858626</v>
      </c>
      <c r="AD69" s="4" t="s">
        <v>349</v>
      </c>
      <c r="AE69" s="4">
        <v>2.13E-4</v>
      </c>
      <c r="AF69" s="16">
        <v>1.2E-5</v>
      </c>
    </row>
    <row r="70" spans="1:32" x14ac:dyDescent="0.2">
      <c r="A70" s="15" t="s">
        <v>350</v>
      </c>
      <c r="B70" s="3">
        <v>21</v>
      </c>
      <c r="C70" s="4"/>
      <c r="D70" s="4"/>
      <c r="F70" s="4" t="s">
        <v>351</v>
      </c>
      <c r="G70" s="4">
        <v>0.29881200000000002</v>
      </c>
      <c r="H70" s="4">
        <v>0.19819200000000001</v>
      </c>
      <c r="I70" s="86"/>
      <c r="J70" s="71" t="s">
        <v>1165</v>
      </c>
      <c r="K70" s="77">
        <v>0.449407</v>
      </c>
      <c r="L70" s="72">
        <v>0.85844699999999996</v>
      </c>
      <c r="N70" s="4" t="s">
        <v>352</v>
      </c>
      <c r="O70" s="4">
        <v>0.63363599999999998</v>
      </c>
      <c r="P70" s="4">
        <v>0.32760400000000001</v>
      </c>
      <c r="Q70" s="86"/>
      <c r="R70" s="71" t="s">
        <v>88</v>
      </c>
      <c r="S70" s="77" t="s">
        <v>89</v>
      </c>
      <c r="T70" s="72" t="s">
        <v>89</v>
      </c>
      <c r="V70" s="4" t="s">
        <v>353</v>
      </c>
      <c r="W70" s="4">
        <v>0.14755699999999999</v>
      </c>
      <c r="X70" s="4">
        <v>0.121369</v>
      </c>
      <c r="Y70" s="86"/>
      <c r="Z70" s="71" t="s">
        <v>1283</v>
      </c>
      <c r="AA70" s="77">
        <v>0.48455100000000001</v>
      </c>
      <c r="AB70" s="72">
        <v>0.85844699999999996</v>
      </c>
      <c r="AD70" s="4" t="s">
        <v>354</v>
      </c>
      <c r="AE70" s="4">
        <v>0.64188800000000001</v>
      </c>
      <c r="AF70" s="16">
        <v>1.9879999999999998E-2</v>
      </c>
    </row>
    <row r="71" spans="1:32" x14ac:dyDescent="0.2">
      <c r="A71" s="15" t="s">
        <v>355</v>
      </c>
      <c r="B71" s="3">
        <v>18</v>
      </c>
      <c r="C71" s="4" t="s">
        <v>356</v>
      </c>
      <c r="D71" s="4" t="s">
        <v>357</v>
      </c>
      <c r="F71" s="4" t="s">
        <v>358</v>
      </c>
      <c r="G71" s="4">
        <v>0.35911300000000002</v>
      </c>
      <c r="H71" s="4">
        <v>0.223773</v>
      </c>
      <c r="I71" s="86"/>
      <c r="J71" s="71" t="s">
        <v>88</v>
      </c>
      <c r="K71" s="77" t="s">
        <v>89</v>
      </c>
      <c r="L71" s="72" t="s">
        <v>89</v>
      </c>
      <c r="N71" s="4" t="s">
        <v>359</v>
      </c>
      <c r="O71" s="4">
        <v>0.52208100000000002</v>
      </c>
      <c r="P71" s="4">
        <v>0.28909499999999999</v>
      </c>
      <c r="Q71" s="86"/>
      <c r="R71" s="71" t="s">
        <v>88</v>
      </c>
      <c r="S71" s="77" t="s">
        <v>89</v>
      </c>
      <c r="T71" s="72" t="s">
        <v>89</v>
      </c>
      <c r="V71" s="4" t="s">
        <v>360</v>
      </c>
      <c r="W71" s="4">
        <v>2.2390000000000001E-3</v>
      </c>
      <c r="X71" s="4">
        <v>6.4349999999999997E-3</v>
      </c>
      <c r="Y71" s="86"/>
      <c r="Z71" s="71" t="s">
        <v>88</v>
      </c>
      <c r="AA71" s="77" t="s">
        <v>89</v>
      </c>
      <c r="AB71" s="72" t="s">
        <v>89</v>
      </c>
      <c r="AD71" s="4" t="s">
        <v>361</v>
      </c>
      <c r="AE71" s="4">
        <v>0.34844900000000001</v>
      </c>
      <c r="AF71" s="16">
        <v>1.1306E-2</v>
      </c>
    </row>
    <row r="72" spans="1:32" x14ac:dyDescent="0.2">
      <c r="A72" s="15" t="s">
        <v>362</v>
      </c>
      <c r="B72" s="3">
        <v>12</v>
      </c>
      <c r="C72" s="4" t="s">
        <v>363</v>
      </c>
      <c r="D72" s="4" t="s">
        <v>364</v>
      </c>
      <c r="F72" s="4" t="s">
        <v>365</v>
      </c>
      <c r="G72" s="4">
        <v>0.62938099999999997</v>
      </c>
      <c r="H72" s="4">
        <v>0.32760400000000001</v>
      </c>
      <c r="I72" s="86"/>
      <c r="J72" s="71" t="s">
        <v>1166</v>
      </c>
      <c r="K72" s="77">
        <v>0.492037</v>
      </c>
      <c r="L72" s="72">
        <v>0.85844699999999996</v>
      </c>
      <c r="N72" s="4" t="s">
        <v>366</v>
      </c>
      <c r="O72" s="4">
        <v>0.63128600000000001</v>
      </c>
      <c r="P72" s="4">
        <v>0.32760400000000001</v>
      </c>
      <c r="Q72" s="86"/>
      <c r="R72" s="71" t="s">
        <v>88</v>
      </c>
      <c r="S72" s="77" t="s">
        <v>89</v>
      </c>
      <c r="T72" s="72" t="s">
        <v>89</v>
      </c>
      <c r="V72" s="4" t="s">
        <v>367</v>
      </c>
      <c r="W72" s="4">
        <v>3.6346999999999997E-2</v>
      </c>
      <c r="X72" s="4">
        <v>4.5704000000000002E-2</v>
      </c>
      <c r="Y72" s="86"/>
      <c r="Z72" s="71" t="s">
        <v>88</v>
      </c>
      <c r="AA72" s="77" t="s">
        <v>89</v>
      </c>
      <c r="AB72" s="72" t="s">
        <v>89</v>
      </c>
      <c r="AD72" s="4" t="s">
        <v>368</v>
      </c>
      <c r="AE72" s="4">
        <v>7.6410000000000002E-3</v>
      </c>
      <c r="AF72" s="16">
        <v>3.1599999999999998E-4</v>
      </c>
    </row>
    <row r="73" spans="1:32" x14ac:dyDescent="0.2">
      <c r="A73" s="15" t="s">
        <v>369</v>
      </c>
      <c r="B73" s="3">
        <v>17</v>
      </c>
      <c r="C73" s="4"/>
      <c r="D73" s="4"/>
      <c r="F73" s="4" t="s">
        <v>370</v>
      </c>
      <c r="G73" s="4">
        <v>0.93181700000000001</v>
      </c>
      <c r="H73" s="4">
        <v>0.40607799999999999</v>
      </c>
      <c r="I73" s="86"/>
      <c r="J73" s="71" t="s">
        <v>1167</v>
      </c>
      <c r="K73" s="77">
        <v>1.8065000000000001E-2</v>
      </c>
      <c r="L73" s="72">
        <v>0.12667400000000001</v>
      </c>
      <c r="N73" s="4" t="s">
        <v>371</v>
      </c>
      <c r="O73" s="4">
        <v>0.17177500000000001</v>
      </c>
      <c r="P73" s="4">
        <v>0.132075</v>
      </c>
      <c r="Q73" s="86"/>
      <c r="R73" s="71" t="s">
        <v>1226</v>
      </c>
      <c r="S73" s="77">
        <v>0.25896999999999998</v>
      </c>
      <c r="T73" s="72">
        <v>0.69178200000000001</v>
      </c>
      <c r="V73" s="4" t="s">
        <v>372</v>
      </c>
      <c r="W73" s="4">
        <v>0.19040199999999999</v>
      </c>
      <c r="X73" s="4">
        <v>0.138459</v>
      </c>
      <c r="Y73" s="86"/>
      <c r="Z73" s="71" t="s">
        <v>1246</v>
      </c>
      <c r="AA73" s="77">
        <v>0.324882</v>
      </c>
      <c r="AB73" s="72">
        <v>0.78405400000000003</v>
      </c>
      <c r="AD73" s="4" t="s">
        <v>373</v>
      </c>
      <c r="AE73" s="4">
        <v>7.3309999999999998E-3</v>
      </c>
      <c r="AF73" s="16">
        <v>3.0699999999999998E-4</v>
      </c>
    </row>
    <row r="74" spans="1:32" x14ac:dyDescent="0.2">
      <c r="A74" s="15" t="s">
        <v>374</v>
      </c>
      <c r="B74" s="3">
        <v>27</v>
      </c>
      <c r="C74" s="4" t="s">
        <v>375</v>
      </c>
      <c r="D74" s="4" t="s">
        <v>376</v>
      </c>
      <c r="F74" s="4" t="s">
        <v>377</v>
      </c>
      <c r="G74" s="4">
        <v>1.5247E-2</v>
      </c>
      <c r="H74" s="4">
        <v>2.4022999999999999E-2</v>
      </c>
      <c r="I74" s="86"/>
      <c r="J74" s="71" t="s">
        <v>88</v>
      </c>
      <c r="K74" s="77" t="s">
        <v>89</v>
      </c>
      <c r="L74" s="72" t="s">
        <v>89</v>
      </c>
      <c r="N74" s="4" t="s">
        <v>378</v>
      </c>
      <c r="O74" s="4">
        <v>5.8118999999999997E-2</v>
      </c>
      <c r="P74" s="4">
        <v>6.3780000000000003E-2</v>
      </c>
      <c r="Q74" s="86"/>
      <c r="R74" s="71" t="s">
        <v>88</v>
      </c>
      <c r="S74" s="77" t="s">
        <v>89</v>
      </c>
      <c r="T74" s="72" t="s">
        <v>89</v>
      </c>
      <c r="V74" s="4" t="s">
        <v>379</v>
      </c>
      <c r="W74" s="4">
        <v>5.2560000000000003E-3</v>
      </c>
      <c r="X74" s="4">
        <v>1.1072E-2</v>
      </c>
      <c r="Y74" s="86"/>
      <c r="Z74" s="71" t="s">
        <v>88</v>
      </c>
      <c r="AA74" s="77" t="s">
        <v>89</v>
      </c>
      <c r="AB74" s="72" t="s">
        <v>89</v>
      </c>
      <c r="AD74" s="4" t="s">
        <v>380</v>
      </c>
      <c r="AE74" s="4">
        <v>0.178868</v>
      </c>
      <c r="AF74" s="16">
        <v>5.9449999999999998E-3</v>
      </c>
    </row>
    <row r="75" spans="1:32" x14ac:dyDescent="0.2">
      <c r="A75" s="15" t="s">
        <v>381</v>
      </c>
      <c r="B75" s="3">
        <v>36</v>
      </c>
      <c r="C75" s="4" t="s">
        <v>113</v>
      </c>
      <c r="D75" s="4" t="s">
        <v>113</v>
      </c>
      <c r="F75" s="4" t="s">
        <v>382</v>
      </c>
      <c r="G75" s="4">
        <v>0.11124100000000001</v>
      </c>
      <c r="H75" s="4">
        <v>0.100212</v>
      </c>
      <c r="I75" s="86"/>
      <c r="J75" s="71" t="s">
        <v>1168</v>
      </c>
      <c r="K75" s="77">
        <v>0.27892499999999998</v>
      </c>
      <c r="L75" s="72">
        <v>0.71379099999999995</v>
      </c>
      <c r="N75" s="4" t="s">
        <v>383</v>
      </c>
      <c r="O75" s="4">
        <v>1.5231E-2</v>
      </c>
      <c r="P75" s="4">
        <v>2.4022999999999999E-2</v>
      </c>
      <c r="Q75" s="86"/>
      <c r="R75" s="71" t="s">
        <v>1227</v>
      </c>
      <c r="S75" s="77">
        <v>0.94398300000000002</v>
      </c>
      <c r="T75" s="72">
        <v>0.858626</v>
      </c>
      <c r="V75" s="4" t="s">
        <v>384</v>
      </c>
      <c r="W75" s="4">
        <v>3.0969999999999999E-3</v>
      </c>
      <c r="X75" s="4">
        <v>7.9550000000000003E-3</v>
      </c>
      <c r="Y75" s="86"/>
      <c r="Z75" s="71" t="s">
        <v>1284</v>
      </c>
      <c r="AA75" s="77">
        <v>0.98326000000000002</v>
      </c>
      <c r="AB75" s="72">
        <v>0.858626</v>
      </c>
      <c r="AD75" s="4" t="s">
        <v>385</v>
      </c>
      <c r="AE75" s="4">
        <v>0</v>
      </c>
      <c r="AF75" s="16">
        <v>0</v>
      </c>
    </row>
    <row r="76" spans="1:32" x14ac:dyDescent="0.2">
      <c r="A76" s="15" t="s">
        <v>386</v>
      </c>
      <c r="B76" s="3">
        <v>14</v>
      </c>
      <c r="C76" s="4"/>
      <c r="D76" s="4"/>
      <c r="F76" s="4" t="s">
        <v>387</v>
      </c>
      <c r="G76" s="4">
        <v>0.33391799999999999</v>
      </c>
      <c r="H76" s="4">
        <v>0.21440799999999999</v>
      </c>
      <c r="I76" s="86"/>
      <c r="J76" s="71" t="s">
        <v>1148</v>
      </c>
      <c r="K76" s="77">
        <v>8.9062000000000002E-2</v>
      </c>
      <c r="L76" s="72">
        <v>0.345723</v>
      </c>
      <c r="N76" s="4" t="s">
        <v>388</v>
      </c>
      <c r="O76" s="4">
        <v>3.4819999999999999E-3</v>
      </c>
      <c r="P76" s="4">
        <v>8.6899999999999998E-3</v>
      </c>
      <c r="Q76" s="86"/>
      <c r="R76" s="71" t="s">
        <v>1228</v>
      </c>
      <c r="S76" s="77">
        <v>0.996475</v>
      </c>
      <c r="T76" s="72">
        <v>0.858626</v>
      </c>
      <c r="V76" s="4" t="s">
        <v>389</v>
      </c>
      <c r="W76" s="4">
        <v>7.3999999999999996E-5</v>
      </c>
      <c r="X76" s="4">
        <v>4.0400000000000001E-4</v>
      </c>
      <c r="Y76" s="86"/>
      <c r="Z76" s="71" t="s">
        <v>1285</v>
      </c>
      <c r="AA76" s="77">
        <v>0.99996600000000002</v>
      </c>
      <c r="AB76" s="72">
        <v>0.858626</v>
      </c>
      <c r="AD76" s="4" t="s">
        <v>390</v>
      </c>
      <c r="AE76" s="4">
        <v>8.8699999999999998E-4</v>
      </c>
      <c r="AF76" s="16">
        <v>4.3999999999999999E-5</v>
      </c>
    </row>
    <row r="77" spans="1:32" x14ac:dyDescent="0.2">
      <c r="A77" s="15" t="s">
        <v>391</v>
      </c>
      <c r="B77" s="3">
        <v>18</v>
      </c>
      <c r="C77" s="4"/>
      <c r="D77" s="4"/>
      <c r="F77" s="4" t="s">
        <v>392</v>
      </c>
      <c r="G77" s="4">
        <v>0.38500299999999998</v>
      </c>
      <c r="H77" s="4">
        <v>0.237119</v>
      </c>
      <c r="I77" s="86"/>
      <c r="J77" s="71" t="s">
        <v>1078</v>
      </c>
      <c r="K77" s="77">
        <v>0.50732900000000003</v>
      </c>
      <c r="L77" s="72">
        <v>0.85844699999999996</v>
      </c>
      <c r="N77" s="4" t="s">
        <v>393</v>
      </c>
      <c r="O77" s="4">
        <v>0.44325100000000001</v>
      </c>
      <c r="P77" s="4">
        <v>0.25736100000000001</v>
      </c>
      <c r="Q77" s="86"/>
      <c r="R77" s="71" t="s">
        <v>1229</v>
      </c>
      <c r="S77" s="77">
        <v>0.322015</v>
      </c>
      <c r="T77" s="72">
        <v>0.78405400000000003</v>
      </c>
      <c r="V77" s="4" t="s">
        <v>394</v>
      </c>
      <c r="W77" s="4">
        <v>0.82822700000000005</v>
      </c>
      <c r="X77" s="4">
        <v>0.387515</v>
      </c>
      <c r="Y77" s="86"/>
      <c r="Z77" s="71" t="s">
        <v>88</v>
      </c>
      <c r="AA77" s="77" t="s">
        <v>89</v>
      </c>
      <c r="AB77" s="72" t="s">
        <v>89</v>
      </c>
      <c r="AD77" s="4" t="s">
        <v>395</v>
      </c>
      <c r="AE77" s="4">
        <v>2.6900000000000001E-3</v>
      </c>
      <c r="AF77" s="16">
        <v>1.22E-4</v>
      </c>
    </row>
    <row r="78" spans="1:32" x14ac:dyDescent="0.2">
      <c r="A78" s="15" t="s">
        <v>396</v>
      </c>
      <c r="B78" s="3">
        <v>39</v>
      </c>
      <c r="C78" s="4" t="s">
        <v>48</v>
      </c>
      <c r="D78" s="4" t="s">
        <v>47</v>
      </c>
      <c r="F78" s="4" t="s">
        <v>397</v>
      </c>
      <c r="G78" s="4">
        <v>0.17507</v>
      </c>
      <c r="H78" s="4">
        <v>0.13375600000000001</v>
      </c>
      <c r="I78" s="86"/>
      <c r="J78" s="71" t="s">
        <v>88</v>
      </c>
      <c r="K78" s="77" t="s">
        <v>89</v>
      </c>
      <c r="L78" s="72" t="s">
        <v>89</v>
      </c>
      <c r="N78" s="4" t="s">
        <v>398</v>
      </c>
      <c r="O78" s="4">
        <v>0.275115</v>
      </c>
      <c r="P78" s="4">
        <v>0.18762899999999999</v>
      </c>
      <c r="Q78" s="86"/>
      <c r="R78" s="71" t="s">
        <v>88</v>
      </c>
      <c r="S78" s="77" t="s">
        <v>89</v>
      </c>
      <c r="T78" s="72" t="s">
        <v>89</v>
      </c>
      <c r="V78" s="4" t="s">
        <v>399</v>
      </c>
      <c r="W78" s="4">
        <v>1.5323E-2</v>
      </c>
      <c r="X78" s="4">
        <v>2.4022999999999999E-2</v>
      </c>
      <c r="Y78" s="86"/>
      <c r="Z78" s="71" t="s">
        <v>88</v>
      </c>
      <c r="AA78" s="77" t="s">
        <v>89</v>
      </c>
      <c r="AB78" s="72" t="s">
        <v>89</v>
      </c>
      <c r="AD78" s="4" t="s">
        <v>400</v>
      </c>
      <c r="AE78" s="4">
        <v>0.22056799999999999</v>
      </c>
      <c r="AF78" s="16">
        <v>7.2430000000000003E-3</v>
      </c>
    </row>
    <row r="79" spans="1:32" x14ac:dyDescent="0.2">
      <c r="A79" s="15" t="s">
        <v>401</v>
      </c>
      <c r="B79" s="3">
        <v>39</v>
      </c>
      <c r="C79" s="4" t="s">
        <v>47</v>
      </c>
      <c r="D79" s="4" t="s">
        <v>402</v>
      </c>
      <c r="F79" s="4" t="s">
        <v>403</v>
      </c>
      <c r="G79" s="4">
        <v>0.55210300000000001</v>
      </c>
      <c r="H79" s="4">
        <v>0.30021100000000001</v>
      </c>
      <c r="I79" s="86"/>
      <c r="J79" s="71" t="s">
        <v>1169</v>
      </c>
      <c r="K79" s="77">
        <v>0.409995</v>
      </c>
      <c r="L79" s="72">
        <v>0.85844699999999996</v>
      </c>
      <c r="N79" s="4" t="s">
        <v>404</v>
      </c>
      <c r="O79" s="4">
        <v>5.7412999999999999E-2</v>
      </c>
      <c r="P79" s="4">
        <v>6.3780000000000003E-2</v>
      </c>
      <c r="Q79" s="86"/>
      <c r="R79" s="71" t="s">
        <v>1230</v>
      </c>
      <c r="S79" s="77">
        <v>0.82467299999999999</v>
      </c>
      <c r="T79" s="72">
        <v>0.858626</v>
      </c>
      <c r="V79" s="4" t="s">
        <v>405</v>
      </c>
      <c r="W79" s="4">
        <v>0.44697599999999998</v>
      </c>
      <c r="X79" s="4">
        <v>0.25736100000000001</v>
      </c>
      <c r="Y79" s="86"/>
      <c r="Z79" s="71" t="s">
        <v>88</v>
      </c>
      <c r="AA79" s="77" t="s">
        <v>89</v>
      </c>
      <c r="AB79" s="72" t="s">
        <v>89</v>
      </c>
      <c r="AD79" s="4" t="s">
        <v>406</v>
      </c>
      <c r="AE79" s="4">
        <v>1.905E-3</v>
      </c>
      <c r="AF79" s="16">
        <v>9.1000000000000003E-5</v>
      </c>
    </row>
    <row r="80" spans="1:32" x14ac:dyDescent="0.2">
      <c r="A80" s="15" t="s">
        <v>407</v>
      </c>
      <c r="B80" s="3">
        <v>36</v>
      </c>
      <c r="C80" s="4" t="s">
        <v>113</v>
      </c>
      <c r="D80" s="4" t="s">
        <v>332</v>
      </c>
      <c r="F80" s="4" t="s">
        <v>408</v>
      </c>
      <c r="G80" s="4">
        <v>3.4705E-2</v>
      </c>
      <c r="H80" s="4">
        <v>4.5046999999999997E-2</v>
      </c>
      <c r="I80" s="86"/>
      <c r="J80" s="71" t="s">
        <v>1170</v>
      </c>
      <c r="K80" s="77">
        <v>0.47121200000000002</v>
      </c>
      <c r="L80" s="72">
        <v>0.85844699999999996</v>
      </c>
      <c r="N80" s="4" t="s">
        <v>409</v>
      </c>
      <c r="O80" s="4">
        <v>0.16925599999999999</v>
      </c>
      <c r="P80" s="4">
        <v>0.132075</v>
      </c>
      <c r="Q80" s="86"/>
      <c r="R80" s="71" t="s">
        <v>1231</v>
      </c>
      <c r="S80" s="77">
        <v>0.207262</v>
      </c>
      <c r="T80" s="72">
        <v>0.58509</v>
      </c>
      <c r="V80" s="4" t="s">
        <v>410</v>
      </c>
      <c r="W80" s="4">
        <v>7.8357999999999997E-2</v>
      </c>
      <c r="X80" s="4">
        <v>7.6900999999999997E-2</v>
      </c>
      <c r="Y80" s="86"/>
      <c r="Z80" s="71" t="s">
        <v>1286</v>
      </c>
      <c r="AA80" s="77">
        <v>0.79979</v>
      </c>
      <c r="AB80" s="72">
        <v>0.858626</v>
      </c>
      <c r="AD80" s="4" t="s">
        <v>411</v>
      </c>
      <c r="AE80" s="4">
        <v>1.2E-5</v>
      </c>
      <c r="AF80" s="16">
        <v>9.9999999999999995E-7</v>
      </c>
    </row>
    <row r="81" spans="1:32" x14ac:dyDescent="0.2">
      <c r="A81" s="15" t="s">
        <v>412</v>
      </c>
      <c r="B81" s="3">
        <v>31</v>
      </c>
      <c r="C81" s="4" t="s">
        <v>339</v>
      </c>
      <c r="D81" s="4" t="s">
        <v>413</v>
      </c>
      <c r="F81" s="4" t="s">
        <v>414</v>
      </c>
      <c r="G81" s="4">
        <v>0.20177999999999999</v>
      </c>
      <c r="H81" s="4">
        <v>0.14412800000000001</v>
      </c>
      <c r="I81" s="86"/>
      <c r="J81" s="71" t="s">
        <v>88</v>
      </c>
      <c r="K81" s="77" t="s">
        <v>89</v>
      </c>
      <c r="L81" s="72" t="s">
        <v>89</v>
      </c>
      <c r="N81" s="4" t="s">
        <v>415</v>
      </c>
      <c r="O81" s="4">
        <v>0.29529499999999997</v>
      </c>
      <c r="P81" s="4">
        <v>0.196941</v>
      </c>
      <c r="Q81" s="86"/>
      <c r="R81" s="71" t="s">
        <v>88</v>
      </c>
      <c r="S81" s="77" t="s">
        <v>89</v>
      </c>
      <c r="T81" s="72" t="s">
        <v>89</v>
      </c>
      <c r="V81" s="4" t="s">
        <v>416</v>
      </c>
      <c r="W81" s="4">
        <v>0.846499</v>
      </c>
      <c r="X81" s="4">
        <v>0.38853399999999999</v>
      </c>
      <c r="Y81" s="86"/>
      <c r="Z81" s="71" t="s">
        <v>1287</v>
      </c>
      <c r="AA81" s="77">
        <v>0.84984599999999999</v>
      </c>
      <c r="AB81" s="72">
        <v>0.858626</v>
      </c>
      <c r="AD81" s="4" t="s">
        <v>417</v>
      </c>
      <c r="AE81" s="4">
        <v>2.4459999999999998E-3</v>
      </c>
      <c r="AF81" s="16">
        <v>1.13E-4</v>
      </c>
    </row>
    <row r="82" spans="1:32" x14ac:dyDescent="0.2">
      <c r="A82" s="15" t="s">
        <v>418</v>
      </c>
      <c r="B82" s="3">
        <v>40</v>
      </c>
      <c r="C82" s="4" t="s">
        <v>345</v>
      </c>
      <c r="D82" s="4" t="s">
        <v>345</v>
      </c>
      <c r="F82" s="4" t="s">
        <v>419</v>
      </c>
      <c r="G82" s="4">
        <v>0.13145200000000001</v>
      </c>
      <c r="H82" s="4">
        <v>0.11210199999999999</v>
      </c>
      <c r="I82" s="86"/>
      <c r="J82" s="71" t="s">
        <v>1171</v>
      </c>
      <c r="K82" s="77">
        <v>2.41E-4</v>
      </c>
      <c r="L82" s="72">
        <v>1.0119E-2</v>
      </c>
      <c r="N82" s="4" t="s">
        <v>420</v>
      </c>
      <c r="O82" s="4">
        <v>0.16020400000000001</v>
      </c>
      <c r="P82" s="4">
        <v>0.12639800000000001</v>
      </c>
      <c r="Q82" s="86"/>
      <c r="R82" s="71" t="s">
        <v>1232</v>
      </c>
      <c r="S82" s="77">
        <v>0.1008</v>
      </c>
      <c r="T82" s="72">
        <v>0.35961399999999999</v>
      </c>
      <c r="V82" s="4" t="s">
        <v>421</v>
      </c>
      <c r="W82" s="4">
        <v>3.9999999999999998E-6</v>
      </c>
      <c r="X82" s="4">
        <v>4.0000000000000003E-5</v>
      </c>
      <c r="Y82" s="86"/>
      <c r="Z82" s="71" t="s">
        <v>1288</v>
      </c>
      <c r="AA82" s="77">
        <v>6.8019999999999999E-3</v>
      </c>
      <c r="AB82" s="72">
        <v>7.6313000000000006E-2</v>
      </c>
      <c r="AD82" s="4" t="s">
        <v>422</v>
      </c>
      <c r="AE82" s="4">
        <v>0.88228600000000001</v>
      </c>
      <c r="AF82" s="16">
        <v>2.5581E-2</v>
      </c>
    </row>
    <row r="83" spans="1:32" x14ac:dyDescent="0.2">
      <c r="A83" s="15" t="s">
        <v>423</v>
      </c>
      <c r="B83" s="3">
        <v>21</v>
      </c>
      <c r="C83" s="4"/>
      <c r="D83" s="4"/>
      <c r="F83" s="4" t="s">
        <v>424</v>
      </c>
      <c r="G83" s="4">
        <v>9.1459999999999996E-3</v>
      </c>
      <c r="H83" s="4">
        <v>1.7732999999999999E-2</v>
      </c>
      <c r="I83" s="86"/>
      <c r="J83" s="71" t="s">
        <v>1172</v>
      </c>
      <c r="K83" s="77">
        <v>8.3809999999999996E-3</v>
      </c>
      <c r="L83" s="72">
        <v>7.8362000000000001E-2</v>
      </c>
      <c r="N83" s="4" t="s">
        <v>425</v>
      </c>
      <c r="O83" s="4">
        <v>0.32509300000000002</v>
      </c>
      <c r="P83" s="4">
        <v>0.20985699999999999</v>
      </c>
      <c r="Q83" s="86"/>
      <c r="R83" s="71" t="s">
        <v>1233</v>
      </c>
      <c r="S83" s="77">
        <v>6.5259999999999997E-3</v>
      </c>
      <c r="T83" s="72">
        <v>7.6313000000000006E-2</v>
      </c>
      <c r="V83" s="4" t="s">
        <v>426</v>
      </c>
      <c r="W83" s="4">
        <v>1.2167000000000001E-2</v>
      </c>
      <c r="X83" s="4">
        <v>2.0686E-2</v>
      </c>
      <c r="Y83" s="86"/>
      <c r="Z83" s="71" t="s">
        <v>1289</v>
      </c>
      <c r="AA83" s="77">
        <v>7.4089999999999998E-3</v>
      </c>
      <c r="AB83" s="72">
        <v>7.7931E-2</v>
      </c>
      <c r="AD83" s="4" t="s">
        <v>427</v>
      </c>
      <c r="AE83" s="4">
        <v>4.2399999999999998E-3</v>
      </c>
      <c r="AF83" s="16">
        <v>1.83E-4</v>
      </c>
    </row>
    <row r="84" spans="1:32" x14ac:dyDescent="0.2">
      <c r="A84" s="15" t="s">
        <v>428</v>
      </c>
      <c r="B84" s="3">
        <v>19</v>
      </c>
      <c r="C84" s="4"/>
      <c r="D84" s="4"/>
      <c r="F84" s="4" t="s">
        <v>429</v>
      </c>
      <c r="G84" s="4">
        <v>0.56808599999999998</v>
      </c>
      <c r="H84" s="4">
        <v>0.30533500000000002</v>
      </c>
      <c r="I84" s="86"/>
      <c r="J84" s="71" t="s">
        <v>1173</v>
      </c>
      <c r="K84" s="77">
        <v>2.624E-3</v>
      </c>
      <c r="L84" s="72">
        <v>4.5726999999999997E-2</v>
      </c>
      <c r="N84" s="4" t="s">
        <v>430</v>
      </c>
      <c r="O84" s="4">
        <v>0.94819600000000004</v>
      </c>
      <c r="P84" s="4">
        <v>0.408414</v>
      </c>
      <c r="Q84" s="86"/>
      <c r="R84" s="71" t="s">
        <v>1234</v>
      </c>
      <c r="S84" s="77">
        <v>9.5510000000000005E-3</v>
      </c>
      <c r="T84" s="72">
        <v>8.0370999999999998E-2</v>
      </c>
      <c r="V84" s="4" t="s">
        <v>431</v>
      </c>
      <c r="W84" s="4">
        <v>1.1549E-2</v>
      </c>
      <c r="X84" s="4">
        <v>2.0205000000000001E-2</v>
      </c>
      <c r="Y84" s="86"/>
      <c r="Z84" s="71" t="s">
        <v>1290</v>
      </c>
      <c r="AA84" s="77">
        <v>0.39527600000000002</v>
      </c>
      <c r="AB84" s="72">
        <v>0.85283600000000004</v>
      </c>
      <c r="AD84" s="4" t="s">
        <v>432</v>
      </c>
      <c r="AE84" s="4">
        <v>2.6899999999999998E-4</v>
      </c>
      <c r="AF84" s="16">
        <v>1.4E-5</v>
      </c>
    </row>
    <row r="85" spans="1:32" x14ac:dyDescent="0.2">
      <c r="A85" s="15" t="s">
        <v>433</v>
      </c>
      <c r="B85" s="3">
        <v>36</v>
      </c>
      <c r="C85" s="4" t="s">
        <v>332</v>
      </c>
      <c r="D85" s="4" t="s">
        <v>434</v>
      </c>
      <c r="F85" s="4" t="s">
        <v>435</v>
      </c>
      <c r="G85" s="4">
        <v>0.83862000000000003</v>
      </c>
      <c r="H85" s="4">
        <v>0.38786700000000002</v>
      </c>
      <c r="I85" s="86"/>
      <c r="J85" s="71" t="s">
        <v>1174</v>
      </c>
      <c r="K85" s="77">
        <v>3.4950000000000002E-2</v>
      </c>
      <c r="L85" s="72">
        <v>0.19104699999999999</v>
      </c>
      <c r="N85" s="4" t="s">
        <v>436</v>
      </c>
      <c r="O85" s="4">
        <v>0.78436799999999995</v>
      </c>
      <c r="P85" s="4">
        <v>0.37646800000000002</v>
      </c>
      <c r="Q85" s="86"/>
      <c r="R85" s="71" t="s">
        <v>1235</v>
      </c>
      <c r="S85" s="77">
        <v>2.0607E-2</v>
      </c>
      <c r="T85" s="72">
        <v>0.133381</v>
      </c>
      <c r="V85" s="4" t="s">
        <v>437</v>
      </c>
      <c r="W85" s="4">
        <v>0.53653499999999998</v>
      </c>
      <c r="X85" s="4">
        <v>0.29306500000000002</v>
      </c>
      <c r="Y85" s="86"/>
      <c r="Z85" s="71" t="s">
        <v>1185</v>
      </c>
      <c r="AA85" s="77">
        <v>0.133295</v>
      </c>
      <c r="AB85" s="72">
        <v>0.431392</v>
      </c>
      <c r="AD85" s="4" t="s">
        <v>438</v>
      </c>
      <c r="AE85" s="4">
        <v>5.7499999999999999E-4</v>
      </c>
      <c r="AF85" s="16">
        <v>3.0000000000000001E-5</v>
      </c>
    </row>
    <row r="86" spans="1:32" x14ac:dyDescent="0.2">
      <c r="A86" s="15" t="s">
        <v>439</v>
      </c>
      <c r="B86" s="3">
        <v>36</v>
      </c>
      <c r="C86" s="4" t="s">
        <v>113</v>
      </c>
      <c r="D86" s="4" t="s">
        <v>106</v>
      </c>
      <c r="F86" s="4" t="s">
        <v>440</v>
      </c>
      <c r="G86" s="4">
        <v>2.1850999999999999E-2</v>
      </c>
      <c r="H86" s="4">
        <v>3.1780000000000003E-2</v>
      </c>
      <c r="I86" s="86"/>
      <c r="J86" s="71" t="s">
        <v>1175</v>
      </c>
      <c r="K86" s="77">
        <v>2.7928999999999999E-2</v>
      </c>
      <c r="L86" s="72">
        <v>0.16786200000000001</v>
      </c>
      <c r="N86" s="4" t="s">
        <v>441</v>
      </c>
      <c r="O86" s="4">
        <v>0.94916800000000001</v>
      </c>
      <c r="P86" s="4">
        <v>0.408414</v>
      </c>
      <c r="Q86" s="86"/>
      <c r="R86" s="71" t="s">
        <v>1236</v>
      </c>
      <c r="S86" s="77">
        <v>0.49637599999999998</v>
      </c>
      <c r="T86" s="72">
        <v>0.85844699999999996</v>
      </c>
      <c r="V86" s="4" t="s">
        <v>442</v>
      </c>
      <c r="W86" s="4">
        <v>0.132798</v>
      </c>
      <c r="X86" s="4">
        <v>0.11210199999999999</v>
      </c>
      <c r="Y86" s="86"/>
      <c r="Z86" s="71" t="s">
        <v>88</v>
      </c>
      <c r="AA86" s="77" t="s">
        <v>89</v>
      </c>
      <c r="AB86" s="72" t="s">
        <v>89</v>
      </c>
      <c r="AD86" s="4" t="s">
        <v>443</v>
      </c>
      <c r="AE86" s="4">
        <v>2.5000000000000001E-5</v>
      </c>
      <c r="AF86" s="16">
        <v>1.9999999999999999E-6</v>
      </c>
    </row>
    <row r="87" spans="1:32" x14ac:dyDescent="0.2">
      <c r="A87" s="15" t="s">
        <v>444</v>
      </c>
      <c r="B87" s="3">
        <v>32</v>
      </c>
      <c r="C87" s="4" t="s">
        <v>149</v>
      </c>
      <c r="D87" s="4" t="s">
        <v>132</v>
      </c>
      <c r="F87" s="4" t="s">
        <v>445</v>
      </c>
      <c r="G87" s="4">
        <v>4.5240000000000002E-3</v>
      </c>
      <c r="H87" s="4">
        <v>9.8740000000000008E-3</v>
      </c>
      <c r="I87" s="86"/>
      <c r="J87" s="71" t="s">
        <v>1176</v>
      </c>
      <c r="K87" s="77">
        <v>0.57821699999999998</v>
      </c>
      <c r="L87" s="72">
        <v>0.858626</v>
      </c>
      <c r="N87" s="4" t="s">
        <v>446</v>
      </c>
      <c r="O87" s="4">
        <v>6.0979999999999999E-2</v>
      </c>
      <c r="P87" s="4">
        <v>6.4269000000000007E-2</v>
      </c>
      <c r="Q87" s="86"/>
      <c r="R87" s="71" t="s">
        <v>1160</v>
      </c>
      <c r="S87" s="77">
        <v>9.8526000000000002E-2</v>
      </c>
      <c r="T87" s="72">
        <v>0.35961399999999999</v>
      </c>
      <c r="V87" s="4" t="s">
        <v>447</v>
      </c>
      <c r="W87" s="4">
        <v>4.6413999999999997E-2</v>
      </c>
      <c r="X87" s="4">
        <v>5.3359999999999998E-2</v>
      </c>
      <c r="Y87" s="86"/>
      <c r="Z87" s="71" t="s">
        <v>1291</v>
      </c>
      <c r="AA87" s="77">
        <v>0.89076699999999998</v>
      </c>
      <c r="AB87" s="72">
        <v>0.858626</v>
      </c>
      <c r="AD87" s="4" t="s">
        <v>448</v>
      </c>
      <c r="AE87" s="4">
        <v>6.4639000000000002E-2</v>
      </c>
      <c r="AF87" s="16">
        <v>2.2880000000000001E-3</v>
      </c>
    </row>
    <row r="88" spans="1:32" x14ac:dyDescent="0.2">
      <c r="A88" s="15" t="s">
        <v>449</v>
      </c>
      <c r="B88" s="3">
        <v>34</v>
      </c>
      <c r="C88" s="4" t="s">
        <v>450</v>
      </c>
      <c r="D88" s="4" t="s">
        <v>179</v>
      </c>
      <c r="F88" s="4" t="s">
        <v>451</v>
      </c>
      <c r="G88" s="4">
        <v>0.132132</v>
      </c>
      <c r="H88" s="4">
        <v>0.11210199999999999</v>
      </c>
      <c r="I88" s="86"/>
      <c r="J88" s="71" t="s">
        <v>1177</v>
      </c>
      <c r="K88" s="77">
        <v>0.28417500000000001</v>
      </c>
      <c r="L88" s="72">
        <v>0.71379099999999995</v>
      </c>
      <c r="N88" s="4" t="s">
        <v>452</v>
      </c>
      <c r="O88" s="4">
        <v>0.139936</v>
      </c>
      <c r="P88" s="4">
        <v>0.11649900000000001</v>
      </c>
      <c r="Q88" s="86"/>
      <c r="R88" s="71" t="s">
        <v>1237</v>
      </c>
      <c r="S88" s="77">
        <v>9.0426000000000006E-2</v>
      </c>
      <c r="T88" s="72">
        <v>0.345723</v>
      </c>
      <c r="V88" s="4" t="s">
        <v>453</v>
      </c>
      <c r="W88" s="4">
        <v>5.1000000000000004E-4</v>
      </c>
      <c r="X88" s="4">
        <v>1.866E-3</v>
      </c>
      <c r="Y88" s="86"/>
      <c r="Z88" s="71" t="s">
        <v>1292</v>
      </c>
      <c r="AA88" s="77">
        <v>0.825021</v>
      </c>
      <c r="AB88" s="72">
        <v>0.858626</v>
      </c>
      <c r="AD88" s="4" t="s">
        <v>454</v>
      </c>
      <c r="AE88" s="4">
        <v>5.0000000000000004E-6</v>
      </c>
      <c r="AF88" s="16">
        <v>0</v>
      </c>
    </row>
    <row r="89" spans="1:32" x14ac:dyDescent="0.2">
      <c r="A89" s="15" t="s">
        <v>455</v>
      </c>
      <c r="B89" s="3">
        <v>34</v>
      </c>
      <c r="C89" s="4" t="s">
        <v>456</v>
      </c>
      <c r="D89" s="4" t="s">
        <v>178</v>
      </c>
      <c r="F89" s="4" t="s">
        <v>457</v>
      </c>
      <c r="G89" s="4">
        <v>4.0594999999999999E-2</v>
      </c>
      <c r="H89" s="4">
        <v>4.9002999999999998E-2</v>
      </c>
      <c r="I89" s="86"/>
      <c r="J89" s="71" t="s">
        <v>88</v>
      </c>
      <c r="K89" s="77" t="s">
        <v>89</v>
      </c>
      <c r="L89" s="72" t="s">
        <v>89</v>
      </c>
      <c r="N89" s="4" t="s">
        <v>458</v>
      </c>
      <c r="O89" s="4">
        <v>0.65127100000000004</v>
      </c>
      <c r="P89" s="4">
        <v>0.33312599999999998</v>
      </c>
      <c r="Q89" s="86"/>
      <c r="R89" s="71" t="s">
        <v>1210</v>
      </c>
      <c r="S89" s="77">
        <v>0.94248600000000005</v>
      </c>
      <c r="T89" s="72">
        <v>0.858626</v>
      </c>
      <c r="V89" s="4" t="s">
        <v>459</v>
      </c>
      <c r="W89" s="4">
        <v>8.4139000000000005E-2</v>
      </c>
      <c r="X89" s="4">
        <v>8.1540000000000001E-2</v>
      </c>
      <c r="Y89" s="86"/>
      <c r="Z89" s="71" t="s">
        <v>88</v>
      </c>
      <c r="AA89" s="77" t="s">
        <v>89</v>
      </c>
      <c r="AB89" s="72" t="s">
        <v>89</v>
      </c>
      <c r="AD89" s="4" t="s">
        <v>460</v>
      </c>
      <c r="AE89" s="4">
        <v>2.0996000000000001E-2</v>
      </c>
      <c r="AF89" s="16">
        <v>7.8399999999999997E-4</v>
      </c>
    </row>
    <row r="90" spans="1:32" x14ac:dyDescent="0.2">
      <c r="A90" s="15" t="s">
        <v>461</v>
      </c>
      <c r="B90" s="3">
        <v>3</v>
      </c>
      <c r="C90" s="4"/>
      <c r="D90" s="4"/>
      <c r="F90" s="4" t="s">
        <v>462</v>
      </c>
      <c r="G90" s="4">
        <v>0.82175399999999998</v>
      </c>
      <c r="H90" s="4">
        <v>0.38598199999999999</v>
      </c>
      <c r="I90" s="86"/>
      <c r="J90" s="71" t="s">
        <v>1178</v>
      </c>
      <c r="K90" s="77">
        <v>0.37533499999999997</v>
      </c>
      <c r="L90" s="72">
        <v>0.83112299999999995</v>
      </c>
      <c r="N90" s="4" t="s">
        <v>463</v>
      </c>
      <c r="O90" s="4">
        <v>0.28524699999999997</v>
      </c>
      <c r="P90" s="4">
        <v>0.19129699999999999</v>
      </c>
      <c r="Q90" s="86"/>
      <c r="R90" s="71" t="s">
        <v>1238</v>
      </c>
      <c r="S90" s="77">
        <v>0.42646800000000001</v>
      </c>
      <c r="T90" s="72">
        <v>0.85844699999999996</v>
      </c>
      <c r="V90" s="4" t="s">
        <v>464</v>
      </c>
      <c r="W90" s="4">
        <v>0.15601000000000001</v>
      </c>
      <c r="X90" s="4">
        <v>0.125365</v>
      </c>
      <c r="Y90" s="86"/>
      <c r="Z90" s="71" t="s">
        <v>88</v>
      </c>
      <c r="AA90" s="77" t="s">
        <v>89</v>
      </c>
      <c r="AB90" s="72" t="s">
        <v>89</v>
      </c>
      <c r="AD90" s="4" t="s">
        <v>465</v>
      </c>
      <c r="AE90" s="4">
        <v>1.9661999999999999E-2</v>
      </c>
      <c r="AF90" s="16">
        <v>7.5500000000000003E-4</v>
      </c>
    </row>
    <row r="91" spans="1:32" x14ac:dyDescent="0.2">
      <c r="A91" s="15" t="s">
        <v>466</v>
      </c>
      <c r="B91" s="3">
        <v>30</v>
      </c>
      <c r="C91" s="4" t="s">
        <v>467</v>
      </c>
      <c r="D91" s="4" t="s">
        <v>467</v>
      </c>
      <c r="F91" s="4" t="s">
        <v>468</v>
      </c>
      <c r="G91" s="4">
        <v>0.81912099999999999</v>
      </c>
      <c r="H91" s="4">
        <v>0.38598199999999999</v>
      </c>
      <c r="I91" s="86"/>
      <c r="J91" s="71" t="s">
        <v>1179</v>
      </c>
      <c r="K91" s="77">
        <v>0.67406699999999997</v>
      </c>
      <c r="L91" s="72">
        <v>0.858626</v>
      </c>
      <c r="N91" s="4" t="s">
        <v>469</v>
      </c>
      <c r="O91" s="4">
        <v>0.190243</v>
      </c>
      <c r="P91" s="4">
        <v>0.138459</v>
      </c>
      <c r="Q91" s="86"/>
      <c r="R91" s="71" t="s">
        <v>1239</v>
      </c>
      <c r="S91" s="77">
        <v>0.57446900000000001</v>
      </c>
      <c r="T91" s="72">
        <v>0.858626</v>
      </c>
      <c r="V91" s="4" t="s">
        <v>470</v>
      </c>
      <c r="W91" s="4">
        <v>0.182173</v>
      </c>
      <c r="X91" s="4">
        <v>0.13658899999999999</v>
      </c>
      <c r="Y91" s="86"/>
      <c r="Z91" s="71" t="s">
        <v>88</v>
      </c>
      <c r="AA91" s="77" t="s">
        <v>89</v>
      </c>
      <c r="AB91" s="72" t="s">
        <v>89</v>
      </c>
      <c r="AD91" s="4" t="s">
        <v>471</v>
      </c>
      <c r="AE91" s="4">
        <v>0</v>
      </c>
      <c r="AF91" s="16">
        <v>0</v>
      </c>
    </row>
    <row r="92" spans="1:32" x14ac:dyDescent="0.2">
      <c r="A92" s="15" t="s">
        <v>472</v>
      </c>
      <c r="B92" s="3">
        <v>35</v>
      </c>
      <c r="C92" s="4" t="s">
        <v>160</v>
      </c>
      <c r="D92" s="4" t="s">
        <v>473</v>
      </c>
      <c r="F92" s="4" t="s">
        <v>474</v>
      </c>
      <c r="G92" s="4">
        <v>0.123432</v>
      </c>
      <c r="H92" s="4">
        <v>0.107971</v>
      </c>
      <c r="I92" s="86"/>
      <c r="J92" s="71" t="s">
        <v>1180</v>
      </c>
      <c r="K92" s="77">
        <v>0.36508600000000002</v>
      </c>
      <c r="L92" s="72">
        <v>0.81920700000000002</v>
      </c>
      <c r="N92" s="4" t="s">
        <v>475</v>
      </c>
      <c r="O92" s="4">
        <v>0.42694700000000002</v>
      </c>
      <c r="P92" s="4">
        <v>0.25499500000000003</v>
      </c>
      <c r="Q92" s="86"/>
      <c r="R92" s="71" t="s">
        <v>88</v>
      </c>
      <c r="S92" s="77" t="s">
        <v>89</v>
      </c>
      <c r="T92" s="72" t="s">
        <v>89</v>
      </c>
      <c r="V92" s="4" t="s">
        <v>476</v>
      </c>
      <c r="W92" s="4">
        <v>2.0315E-2</v>
      </c>
      <c r="X92" s="4">
        <v>3.1042E-2</v>
      </c>
      <c r="Y92" s="86"/>
      <c r="Z92" s="71" t="s">
        <v>1181</v>
      </c>
      <c r="AA92" s="77">
        <v>0.88046000000000002</v>
      </c>
      <c r="AB92" s="72">
        <v>0.858626</v>
      </c>
      <c r="AD92" s="4" t="s">
        <v>477</v>
      </c>
      <c r="AE92" s="4">
        <v>0</v>
      </c>
      <c r="AF92" s="16">
        <v>0</v>
      </c>
    </row>
    <row r="93" spans="1:32" x14ac:dyDescent="0.2">
      <c r="A93" s="15" t="s">
        <v>478</v>
      </c>
      <c r="B93" s="3">
        <v>35</v>
      </c>
      <c r="C93" s="4" t="s">
        <v>479</v>
      </c>
      <c r="D93" s="4" t="s">
        <v>65</v>
      </c>
      <c r="F93" s="4" t="s">
        <v>480</v>
      </c>
      <c r="G93" s="4">
        <v>2.9026E-2</v>
      </c>
      <c r="H93" s="4">
        <v>4.0273999999999997E-2</v>
      </c>
      <c r="I93" s="86"/>
      <c r="J93" s="71" t="s">
        <v>1181</v>
      </c>
      <c r="K93" s="77">
        <v>0.26851000000000003</v>
      </c>
      <c r="L93" s="72">
        <v>0.70606000000000002</v>
      </c>
      <c r="N93" s="4" t="s">
        <v>481</v>
      </c>
      <c r="O93" s="4">
        <v>0.67561499999999997</v>
      </c>
      <c r="P93" s="4">
        <v>0.33981800000000001</v>
      </c>
      <c r="Q93" s="86"/>
      <c r="R93" s="71" t="s">
        <v>88</v>
      </c>
      <c r="S93" s="77" t="s">
        <v>89</v>
      </c>
      <c r="T93" s="72" t="s">
        <v>89</v>
      </c>
      <c r="V93" s="4" t="s">
        <v>482</v>
      </c>
      <c r="W93" s="4">
        <v>0.85781799999999997</v>
      </c>
      <c r="X93" s="4">
        <v>0.39075799999999999</v>
      </c>
      <c r="Y93" s="86"/>
      <c r="Z93" s="71" t="s">
        <v>88</v>
      </c>
      <c r="AA93" s="77" t="s">
        <v>89</v>
      </c>
      <c r="AB93" s="72" t="s">
        <v>89</v>
      </c>
      <c r="AD93" s="4" t="s">
        <v>483</v>
      </c>
      <c r="AE93" s="4">
        <v>0</v>
      </c>
      <c r="AF93" s="16">
        <v>0</v>
      </c>
    </row>
    <row r="94" spans="1:32" x14ac:dyDescent="0.2">
      <c r="A94" s="15" t="s">
        <v>484</v>
      </c>
      <c r="B94" s="3">
        <v>34</v>
      </c>
      <c r="C94" s="4" t="s">
        <v>450</v>
      </c>
      <c r="D94" s="4" t="s">
        <v>450</v>
      </c>
      <c r="F94" s="4" t="s">
        <v>485</v>
      </c>
      <c r="G94" s="4">
        <v>0.44771699999999998</v>
      </c>
      <c r="H94" s="4">
        <v>0.25736100000000001</v>
      </c>
      <c r="I94" s="86"/>
      <c r="J94" s="71" t="s">
        <v>1182</v>
      </c>
      <c r="K94" s="77">
        <v>2.6689999999999999E-3</v>
      </c>
      <c r="L94" s="72">
        <v>4.5726999999999997E-2</v>
      </c>
      <c r="N94" s="4" t="s">
        <v>486</v>
      </c>
      <c r="O94" s="4">
        <v>0.86994400000000005</v>
      </c>
      <c r="P94" s="4">
        <v>0.39184600000000003</v>
      </c>
      <c r="Q94" s="86"/>
      <c r="R94" s="71" t="s">
        <v>88</v>
      </c>
      <c r="S94" s="77" t="s">
        <v>89</v>
      </c>
      <c r="T94" s="72" t="s">
        <v>89</v>
      </c>
      <c r="V94" s="4" t="s">
        <v>487</v>
      </c>
      <c r="W94" s="4">
        <v>5.7858E-2</v>
      </c>
      <c r="X94" s="4">
        <v>6.3780000000000003E-2</v>
      </c>
      <c r="Y94" s="86"/>
      <c r="Z94" s="71" t="s">
        <v>1293</v>
      </c>
      <c r="AA94" s="77">
        <v>0.98076099999999999</v>
      </c>
      <c r="AB94" s="72">
        <v>0.858626</v>
      </c>
      <c r="AD94" s="4" t="s">
        <v>488</v>
      </c>
      <c r="AE94" s="4">
        <v>2.1391E-2</v>
      </c>
      <c r="AF94" s="16">
        <v>7.8799999999999996E-4</v>
      </c>
    </row>
    <row r="95" spans="1:32" x14ac:dyDescent="0.2">
      <c r="A95" s="15" t="s">
        <v>489</v>
      </c>
      <c r="B95" s="3">
        <v>28</v>
      </c>
      <c r="C95" s="4" t="s">
        <v>490</v>
      </c>
      <c r="D95" s="4" t="s">
        <v>491</v>
      </c>
      <c r="F95" s="4" t="s">
        <v>492</v>
      </c>
      <c r="G95" s="4">
        <v>9.01E-4</v>
      </c>
      <c r="H95" s="4">
        <v>2.8630000000000001E-3</v>
      </c>
      <c r="I95" s="86"/>
      <c r="J95" s="71" t="s">
        <v>1183</v>
      </c>
      <c r="K95" s="77">
        <v>0.34338200000000002</v>
      </c>
      <c r="L95" s="72">
        <v>0.79161599999999999</v>
      </c>
      <c r="N95" s="4" t="s">
        <v>493</v>
      </c>
      <c r="O95" s="4">
        <v>2.7316E-2</v>
      </c>
      <c r="P95" s="4">
        <v>3.8793000000000001E-2</v>
      </c>
      <c r="Q95" s="86"/>
      <c r="R95" s="71" t="s">
        <v>1240</v>
      </c>
      <c r="S95" s="77">
        <v>7.4797000000000002E-2</v>
      </c>
      <c r="T95" s="72">
        <v>0.31469000000000003</v>
      </c>
      <c r="V95" s="4" t="s">
        <v>494</v>
      </c>
      <c r="W95" s="4">
        <v>0.31513400000000003</v>
      </c>
      <c r="X95" s="4">
        <v>0.20562800000000001</v>
      </c>
      <c r="Y95" s="86"/>
      <c r="Z95" s="71" t="s">
        <v>1294</v>
      </c>
      <c r="AA95" s="77">
        <v>0.82694299999999998</v>
      </c>
      <c r="AB95" s="72">
        <v>0.858626</v>
      </c>
      <c r="AD95" s="4" t="s">
        <v>495</v>
      </c>
      <c r="AE95" s="4">
        <v>0.38587900000000003</v>
      </c>
      <c r="AF95" s="16">
        <v>1.2373E-2</v>
      </c>
    </row>
    <row r="96" spans="1:32" x14ac:dyDescent="0.2">
      <c r="A96" s="15" t="s">
        <v>496</v>
      </c>
      <c r="B96" s="3">
        <v>36</v>
      </c>
      <c r="C96" s="4" t="s">
        <v>113</v>
      </c>
      <c r="D96" s="4" t="s">
        <v>106</v>
      </c>
      <c r="F96" s="4" t="s">
        <v>497</v>
      </c>
      <c r="G96" s="4">
        <v>1.74E-3</v>
      </c>
      <c r="H96" s="4">
        <v>5.293E-3</v>
      </c>
      <c r="I96" s="86"/>
      <c r="J96" s="71" t="s">
        <v>1184</v>
      </c>
      <c r="K96" s="77">
        <v>0.10256899999999999</v>
      </c>
      <c r="L96" s="72">
        <v>0.35961399999999999</v>
      </c>
      <c r="N96" s="4" t="s">
        <v>498</v>
      </c>
      <c r="O96" s="4">
        <v>0.81348200000000004</v>
      </c>
      <c r="P96" s="4">
        <v>0.38598199999999999</v>
      </c>
      <c r="Q96" s="86"/>
      <c r="R96" s="71" t="s">
        <v>1241</v>
      </c>
      <c r="S96" s="77">
        <v>1.9125E-2</v>
      </c>
      <c r="T96" s="72">
        <v>0.12873999999999999</v>
      </c>
      <c r="V96" s="4" t="s">
        <v>499</v>
      </c>
      <c r="W96" s="4">
        <v>4.0280000000000003E-2</v>
      </c>
      <c r="X96" s="4">
        <v>4.9002999999999998E-2</v>
      </c>
      <c r="Y96" s="86"/>
      <c r="Z96" s="71" t="s">
        <v>1295</v>
      </c>
      <c r="AA96" s="77">
        <v>0.67106600000000005</v>
      </c>
      <c r="AB96" s="72">
        <v>0.858626</v>
      </c>
      <c r="AD96" s="4" t="s">
        <v>500</v>
      </c>
      <c r="AE96" s="4">
        <v>1.9999999999999999E-6</v>
      </c>
      <c r="AF96" s="16">
        <v>0</v>
      </c>
    </row>
    <row r="97" spans="1:32" x14ac:dyDescent="0.2">
      <c r="A97" s="15" t="s">
        <v>501</v>
      </c>
      <c r="B97" s="3">
        <v>38</v>
      </c>
      <c r="C97" s="4" t="s">
        <v>502</v>
      </c>
      <c r="D97" s="4" t="s">
        <v>172</v>
      </c>
      <c r="F97" s="4" t="s">
        <v>503</v>
      </c>
      <c r="G97" s="4">
        <v>0.10366499999999999</v>
      </c>
      <c r="H97" s="4">
        <v>9.5438999999999996E-2</v>
      </c>
      <c r="I97" s="86"/>
      <c r="J97" s="71" t="s">
        <v>1185</v>
      </c>
      <c r="K97" s="77">
        <v>0.122081</v>
      </c>
      <c r="L97" s="72">
        <v>0.41090199999999999</v>
      </c>
      <c r="N97" s="4" t="s">
        <v>504</v>
      </c>
      <c r="O97" s="4">
        <v>0.71368399999999999</v>
      </c>
      <c r="P97" s="4">
        <v>0.35164000000000001</v>
      </c>
      <c r="Q97" s="86"/>
      <c r="R97" s="71" t="s">
        <v>88</v>
      </c>
      <c r="S97" s="77" t="s">
        <v>89</v>
      </c>
      <c r="T97" s="72" t="s">
        <v>89</v>
      </c>
      <c r="V97" s="4" t="s">
        <v>505</v>
      </c>
      <c r="W97" s="4">
        <v>0.42095300000000002</v>
      </c>
      <c r="X97" s="4">
        <v>0.25281100000000001</v>
      </c>
      <c r="Y97" s="86"/>
      <c r="Z97" s="71" t="s">
        <v>1296</v>
      </c>
      <c r="AA97" s="77">
        <v>1.2540000000000001E-2</v>
      </c>
      <c r="AB97" s="72">
        <v>9.5929E-2</v>
      </c>
      <c r="AD97" s="4" t="s">
        <v>506</v>
      </c>
      <c r="AE97" s="4">
        <v>0</v>
      </c>
      <c r="AF97" s="16">
        <v>0</v>
      </c>
    </row>
    <row r="98" spans="1:32" x14ac:dyDescent="0.2">
      <c r="A98" s="15" t="s">
        <v>507</v>
      </c>
      <c r="B98" s="3">
        <v>30</v>
      </c>
      <c r="C98" s="4" t="s">
        <v>467</v>
      </c>
      <c r="D98" s="4" t="s">
        <v>467</v>
      </c>
      <c r="F98" s="4" t="s">
        <v>508</v>
      </c>
      <c r="G98" s="4">
        <v>0.13436899999999999</v>
      </c>
      <c r="H98" s="4">
        <v>0.11264</v>
      </c>
      <c r="I98" s="86"/>
      <c r="J98" s="71" t="s">
        <v>1186</v>
      </c>
      <c r="K98" s="77">
        <v>0.85641100000000003</v>
      </c>
      <c r="L98" s="72">
        <v>0.858626</v>
      </c>
      <c r="N98" s="4" t="s">
        <v>509</v>
      </c>
      <c r="O98" s="4">
        <v>0.78769400000000001</v>
      </c>
      <c r="P98" s="4">
        <v>0.37646800000000002</v>
      </c>
      <c r="Q98" s="86"/>
      <c r="R98" s="71" t="s">
        <v>88</v>
      </c>
      <c r="S98" s="77" t="s">
        <v>89</v>
      </c>
      <c r="T98" s="72" t="s">
        <v>89</v>
      </c>
      <c r="V98" s="4" t="s">
        <v>510</v>
      </c>
      <c r="W98" s="4">
        <v>0.17832500000000001</v>
      </c>
      <c r="X98" s="4">
        <v>0.13453999999999999</v>
      </c>
      <c r="Y98" s="86"/>
      <c r="Z98" s="71" t="s">
        <v>1297</v>
      </c>
      <c r="AA98" s="77">
        <v>0.51009800000000005</v>
      </c>
      <c r="AB98" s="72">
        <v>0.85844699999999996</v>
      </c>
      <c r="AD98" s="4" t="s">
        <v>511</v>
      </c>
      <c r="AE98" s="4">
        <v>1.3833E-2</v>
      </c>
      <c r="AF98" s="16">
        <v>5.3899999999999998E-4</v>
      </c>
    </row>
    <row r="99" spans="1:32" x14ac:dyDescent="0.2">
      <c r="A99" s="15" t="s">
        <v>512</v>
      </c>
      <c r="B99" s="3">
        <v>37</v>
      </c>
      <c r="C99" s="4" t="s">
        <v>513</v>
      </c>
      <c r="D99" s="4" t="s">
        <v>514</v>
      </c>
      <c r="F99" s="4" t="s">
        <v>515</v>
      </c>
      <c r="G99" s="4">
        <v>0.27767900000000001</v>
      </c>
      <c r="H99" s="4">
        <v>0.18831300000000001</v>
      </c>
      <c r="I99" s="86"/>
      <c r="J99" s="71" t="s">
        <v>88</v>
      </c>
      <c r="K99" s="77" t="s">
        <v>89</v>
      </c>
      <c r="L99" s="72" t="s">
        <v>89</v>
      </c>
      <c r="N99" s="4" t="s">
        <v>516</v>
      </c>
      <c r="O99" s="4">
        <v>0.39483000000000001</v>
      </c>
      <c r="P99" s="4">
        <v>0.24071500000000001</v>
      </c>
      <c r="Q99" s="86"/>
      <c r="R99" s="71" t="s">
        <v>1242</v>
      </c>
      <c r="S99" s="77">
        <v>0.50377099999999997</v>
      </c>
      <c r="T99" s="72">
        <v>0.85844699999999996</v>
      </c>
      <c r="V99" s="4" t="s">
        <v>517</v>
      </c>
      <c r="W99" s="4">
        <v>0.34228900000000001</v>
      </c>
      <c r="X99" s="4">
        <v>0.217582</v>
      </c>
      <c r="Y99" s="86"/>
      <c r="Z99" s="71" t="s">
        <v>88</v>
      </c>
      <c r="AA99" s="77" t="s">
        <v>89</v>
      </c>
      <c r="AB99" s="72" t="s">
        <v>89</v>
      </c>
      <c r="AD99" s="4" t="s">
        <v>518</v>
      </c>
      <c r="AE99" s="4">
        <v>5.3049999999999998E-3</v>
      </c>
      <c r="AF99" s="16">
        <v>2.2599999999999999E-4</v>
      </c>
    </row>
    <row r="100" spans="1:32" x14ac:dyDescent="0.2">
      <c r="A100" s="15" t="s">
        <v>519</v>
      </c>
      <c r="B100" s="3">
        <v>33</v>
      </c>
      <c r="C100" s="4" t="s">
        <v>520</v>
      </c>
      <c r="D100" s="4" t="s">
        <v>521</v>
      </c>
      <c r="F100" s="4" t="s">
        <v>522</v>
      </c>
      <c r="G100" s="4">
        <v>0.104529</v>
      </c>
      <c r="H100" s="4">
        <v>9.5438999999999996E-2</v>
      </c>
      <c r="I100" s="86"/>
      <c r="J100" s="71" t="s">
        <v>1187</v>
      </c>
      <c r="K100" s="77">
        <v>0.72607699999999997</v>
      </c>
      <c r="L100" s="72">
        <v>0.858626</v>
      </c>
      <c r="N100" s="4" t="s">
        <v>523</v>
      </c>
      <c r="O100" s="4">
        <v>2.5994E-2</v>
      </c>
      <c r="P100" s="4">
        <v>3.7354999999999999E-2</v>
      </c>
      <c r="Q100" s="86"/>
      <c r="R100" s="71" t="s">
        <v>1243</v>
      </c>
      <c r="S100" s="77">
        <v>0.36268400000000001</v>
      </c>
      <c r="T100" s="72">
        <v>0.81920700000000002</v>
      </c>
      <c r="V100" s="4" t="s">
        <v>524</v>
      </c>
      <c r="W100" s="4">
        <v>8.4434999999999996E-2</v>
      </c>
      <c r="X100" s="4">
        <v>8.1540000000000001E-2</v>
      </c>
      <c r="Y100" s="86"/>
      <c r="Z100" s="71" t="s">
        <v>88</v>
      </c>
      <c r="AA100" s="77" t="s">
        <v>89</v>
      </c>
      <c r="AB100" s="72" t="s">
        <v>89</v>
      </c>
      <c r="AD100" s="4" t="s">
        <v>525</v>
      </c>
      <c r="AE100" s="4">
        <v>3.0000000000000001E-6</v>
      </c>
      <c r="AF100" s="16">
        <v>0</v>
      </c>
    </row>
    <row r="101" spans="1:32" x14ac:dyDescent="0.2">
      <c r="A101" s="15" t="s">
        <v>526</v>
      </c>
      <c r="B101" s="3">
        <v>38</v>
      </c>
      <c r="C101" s="4" t="s">
        <v>171</v>
      </c>
      <c r="D101" s="4" t="s">
        <v>172</v>
      </c>
      <c r="F101" s="4" t="s">
        <v>527</v>
      </c>
      <c r="G101" s="4">
        <v>0.61078600000000005</v>
      </c>
      <c r="H101" s="4">
        <v>0.32196799999999998</v>
      </c>
      <c r="I101" s="86"/>
      <c r="J101" s="71" t="s">
        <v>1153</v>
      </c>
      <c r="K101" s="77">
        <v>0.56573200000000001</v>
      </c>
      <c r="L101" s="72">
        <v>0.858626</v>
      </c>
      <c r="N101" s="4" t="s">
        <v>528</v>
      </c>
      <c r="O101" s="4">
        <v>0.18739700000000001</v>
      </c>
      <c r="P101" s="4">
        <v>0.137936</v>
      </c>
      <c r="Q101" s="86"/>
      <c r="R101" s="71" t="s">
        <v>1244</v>
      </c>
      <c r="S101" s="77">
        <v>0.95725899999999997</v>
      </c>
      <c r="T101" s="72">
        <v>0.858626</v>
      </c>
      <c r="V101" s="4" t="s">
        <v>529</v>
      </c>
      <c r="W101" s="4">
        <v>0.78865399999999997</v>
      </c>
      <c r="X101" s="4">
        <v>0.37646800000000002</v>
      </c>
      <c r="Y101" s="86"/>
      <c r="Z101" s="71" t="s">
        <v>1298</v>
      </c>
      <c r="AA101" s="77">
        <v>0.99823600000000001</v>
      </c>
      <c r="AB101" s="72">
        <v>0.858626</v>
      </c>
      <c r="AD101" s="4" t="s">
        <v>530</v>
      </c>
      <c r="AE101" s="4">
        <v>0</v>
      </c>
      <c r="AF101" s="16">
        <v>0</v>
      </c>
    </row>
    <row r="102" spans="1:32" x14ac:dyDescent="0.2">
      <c r="A102" s="15" t="s">
        <v>531</v>
      </c>
      <c r="B102" s="3">
        <v>39</v>
      </c>
      <c r="C102" s="4" t="s">
        <v>47</v>
      </c>
      <c r="D102" s="4" t="s">
        <v>48</v>
      </c>
      <c r="F102" s="4" t="s">
        <v>532</v>
      </c>
      <c r="G102" s="4">
        <v>7.4731000000000006E-2</v>
      </c>
      <c r="H102" s="4">
        <v>7.4554999999999996E-2</v>
      </c>
      <c r="I102" s="86"/>
      <c r="J102" s="71" t="s">
        <v>1188</v>
      </c>
      <c r="K102" s="77">
        <v>3.8650999999999998E-2</v>
      </c>
      <c r="L102" s="72">
        <v>0.20326900000000001</v>
      </c>
      <c r="N102" s="4" t="s">
        <v>533</v>
      </c>
      <c r="O102" s="4">
        <v>6.3781000000000004E-2</v>
      </c>
      <c r="P102" s="4">
        <v>6.5248E-2</v>
      </c>
      <c r="Q102" s="86"/>
      <c r="R102" s="71" t="s">
        <v>1245</v>
      </c>
      <c r="S102" s="77">
        <v>0.93183099999999996</v>
      </c>
      <c r="T102" s="72">
        <v>0.858626</v>
      </c>
      <c r="V102" s="4" t="s">
        <v>534</v>
      </c>
      <c r="W102" s="4">
        <v>0.20744699999999999</v>
      </c>
      <c r="X102" s="4">
        <v>0.14730499999999999</v>
      </c>
      <c r="Y102" s="86"/>
      <c r="Z102" s="71" t="s">
        <v>1299</v>
      </c>
      <c r="AA102" s="77">
        <v>0.99965599999999999</v>
      </c>
      <c r="AB102" s="72">
        <v>0.858626</v>
      </c>
      <c r="AD102" s="4" t="s">
        <v>535</v>
      </c>
      <c r="AE102" s="4">
        <v>0</v>
      </c>
      <c r="AF102" s="16">
        <v>0</v>
      </c>
    </row>
    <row r="103" spans="1:32" x14ac:dyDescent="0.2">
      <c r="A103" s="15" t="s">
        <v>536</v>
      </c>
      <c r="B103" s="3">
        <v>38</v>
      </c>
      <c r="C103" s="4" t="s">
        <v>537</v>
      </c>
      <c r="D103" s="4" t="s">
        <v>171</v>
      </c>
      <c r="F103" s="4" t="s">
        <v>538</v>
      </c>
      <c r="G103" s="4">
        <v>0.26539499999999999</v>
      </c>
      <c r="H103" s="4">
        <v>0.18412100000000001</v>
      </c>
      <c r="I103" s="86"/>
      <c r="J103" s="71" t="s">
        <v>88</v>
      </c>
      <c r="K103" s="77" t="s">
        <v>89</v>
      </c>
      <c r="L103" s="72" t="s">
        <v>89</v>
      </c>
      <c r="N103" s="4" t="s">
        <v>539</v>
      </c>
      <c r="O103" s="4">
        <v>0.68583899999999998</v>
      </c>
      <c r="P103" s="4">
        <v>0.34221200000000002</v>
      </c>
      <c r="Q103" s="86"/>
      <c r="R103" s="71" t="s">
        <v>1246</v>
      </c>
      <c r="S103" s="77">
        <v>0.49949500000000002</v>
      </c>
      <c r="T103" s="72">
        <v>0.85844699999999996</v>
      </c>
      <c r="V103" s="4" t="s">
        <v>540</v>
      </c>
      <c r="W103" s="4">
        <v>0.72593399999999997</v>
      </c>
      <c r="X103" s="4">
        <v>0.35477999999999998</v>
      </c>
      <c r="Y103" s="86"/>
      <c r="Z103" s="71" t="s">
        <v>1300</v>
      </c>
      <c r="AA103" s="77">
        <v>0.62529500000000005</v>
      </c>
      <c r="AB103" s="72">
        <v>0.858626</v>
      </c>
      <c r="AD103" s="4" t="s">
        <v>541</v>
      </c>
      <c r="AE103" s="4">
        <v>0</v>
      </c>
      <c r="AF103" s="16">
        <v>0</v>
      </c>
    </row>
    <row r="104" spans="1:32" x14ac:dyDescent="0.2">
      <c r="A104" s="15" t="s">
        <v>542</v>
      </c>
      <c r="B104" s="3">
        <v>34</v>
      </c>
      <c r="C104" s="4" t="s">
        <v>450</v>
      </c>
      <c r="D104" s="4" t="s">
        <v>221</v>
      </c>
      <c r="F104" s="4" t="s">
        <v>543</v>
      </c>
      <c r="G104" s="4">
        <v>0.63504700000000003</v>
      </c>
      <c r="H104" s="4">
        <v>0.32760400000000001</v>
      </c>
      <c r="I104" s="86"/>
      <c r="J104" s="71" t="s">
        <v>1189</v>
      </c>
      <c r="K104" s="77">
        <v>0.83438299999999999</v>
      </c>
      <c r="L104" s="72">
        <v>0.858626</v>
      </c>
      <c r="N104" s="4" t="s">
        <v>544</v>
      </c>
      <c r="O104" s="4">
        <v>0.89296500000000001</v>
      </c>
      <c r="P104" s="4">
        <v>0.39629999999999999</v>
      </c>
      <c r="Q104" s="86"/>
      <c r="R104" s="71" t="s">
        <v>88</v>
      </c>
      <c r="S104" s="77" t="s">
        <v>89</v>
      </c>
      <c r="T104" s="72" t="s">
        <v>89</v>
      </c>
      <c r="V104" s="4" t="s">
        <v>545</v>
      </c>
      <c r="W104" s="4">
        <v>4.5067999999999997E-2</v>
      </c>
      <c r="X104" s="4">
        <v>5.2818999999999998E-2</v>
      </c>
      <c r="Y104" s="86"/>
      <c r="Z104" s="71" t="s">
        <v>88</v>
      </c>
      <c r="AA104" s="77" t="s">
        <v>89</v>
      </c>
      <c r="AB104" s="72" t="s">
        <v>89</v>
      </c>
      <c r="AD104" s="4" t="s">
        <v>546</v>
      </c>
      <c r="AE104" s="4">
        <v>0.130438</v>
      </c>
      <c r="AF104" s="16">
        <v>4.444E-3</v>
      </c>
    </row>
    <row r="105" spans="1:32" x14ac:dyDescent="0.2">
      <c r="A105" s="15" t="s">
        <v>547</v>
      </c>
      <c r="B105" s="3">
        <v>40</v>
      </c>
      <c r="C105" s="4" t="s">
        <v>18</v>
      </c>
      <c r="D105" s="4" t="s">
        <v>19</v>
      </c>
      <c r="F105" s="4" t="s">
        <v>548</v>
      </c>
      <c r="G105" s="4">
        <v>0.51876900000000004</v>
      </c>
      <c r="H105" s="4">
        <v>0.28858400000000001</v>
      </c>
      <c r="I105" s="86"/>
      <c r="J105" s="71" t="s">
        <v>88</v>
      </c>
      <c r="K105" s="77" t="s">
        <v>89</v>
      </c>
      <c r="L105" s="72" t="s">
        <v>89</v>
      </c>
      <c r="N105" s="4" t="s">
        <v>549</v>
      </c>
      <c r="O105" s="4">
        <v>0.117964</v>
      </c>
      <c r="P105" s="4">
        <v>0.10470500000000001</v>
      </c>
      <c r="Q105" s="86"/>
      <c r="R105" s="71" t="s">
        <v>1247</v>
      </c>
      <c r="S105" s="77">
        <v>0.66512199999999999</v>
      </c>
      <c r="T105" s="72">
        <v>0.858626</v>
      </c>
      <c r="V105" s="4" t="s">
        <v>550</v>
      </c>
      <c r="W105" s="4">
        <v>0.17099600000000001</v>
      </c>
      <c r="X105" s="4">
        <v>0.132075</v>
      </c>
      <c r="Y105" s="86"/>
      <c r="Z105" s="71" t="s">
        <v>88</v>
      </c>
      <c r="AA105" s="77" t="s">
        <v>89</v>
      </c>
      <c r="AB105" s="72" t="s">
        <v>89</v>
      </c>
      <c r="AD105" s="4" t="s">
        <v>551</v>
      </c>
      <c r="AE105" s="4">
        <v>0.69791499999999995</v>
      </c>
      <c r="AF105" s="16">
        <v>2.1373E-2</v>
      </c>
    </row>
    <row r="106" spans="1:32" x14ac:dyDescent="0.2">
      <c r="A106" s="15" t="s">
        <v>552</v>
      </c>
      <c r="B106" s="3">
        <v>7</v>
      </c>
      <c r="C106" s="4"/>
      <c r="D106" s="4"/>
      <c r="F106" s="4" t="s">
        <v>88</v>
      </c>
      <c r="G106" s="4" t="s">
        <v>89</v>
      </c>
      <c r="H106" s="4" t="s">
        <v>89</v>
      </c>
      <c r="I106" s="86"/>
      <c r="J106" s="71" t="s">
        <v>88</v>
      </c>
      <c r="K106" s="77" t="s">
        <v>89</v>
      </c>
      <c r="L106" s="72" t="s">
        <v>89</v>
      </c>
      <c r="N106" s="4" t="s">
        <v>88</v>
      </c>
      <c r="O106" s="4" t="s">
        <v>89</v>
      </c>
      <c r="P106" s="4" t="s">
        <v>89</v>
      </c>
      <c r="Q106" s="86"/>
      <c r="R106" s="71" t="s">
        <v>88</v>
      </c>
      <c r="S106" s="77" t="s">
        <v>89</v>
      </c>
      <c r="T106" s="72" t="s">
        <v>89</v>
      </c>
      <c r="V106" s="4" t="s">
        <v>88</v>
      </c>
      <c r="W106" s="4" t="s">
        <v>89</v>
      </c>
      <c r="X106" s="4" t="s">
        <v>89</v>
      </c>
      <c r="Y106" s="86"/>
      <c r="Z106" s="71" t="s">
        <v>88</v>
      </c>
      <c r="AA106" s="77" t="s">
        <v>89</v>
      </c>
      <c r="AB106" s="72" t="s">
        <v>89</v>
      </c>
      <c r="AD106" s="4" t="s">
        <v>88</v>
      </c>
      <c r="AE106" s="4" t="s">
        <v>89</v>
      </c>
      <c r="AF106" s="16" t="s">
        <v>89</v>
      </c>
    </row>
    <row r="107" spans="1:32" x14ac:dyDescent="0.2">
      <c r="A107" s="15" t="s">
        <v>553</v>
      </c>
      <c r="B107" s="3">
        <v>15</v>
      </c>
      <c r="C107" s="4"/>
      <c r="D107" s="4"/>
      <c r="F107" s="4" t="s">
        <v>88</v>
      </c>
      <c r="G107" s="4" t="s">
        <v>89</v>
      </c>
      <c r="H107" s="4" t="s">
        <v>89</v>
      </c>
      <c r="I107" s="86"/>
      <c r="J107" s="71" t="s">
        <v>88</v>
      </c>
      <c r="K107" s="77" t="s">
        <v>89</v>
      </c>
      <c r="L107" s="72" t="s">
        <v>89</v>
      </c>
      <c r="N107" s="4" t="s">
        <v>88</v>
      </c>
      <c r="O107" s="4" t="s">
        <v>89</v>
      </c>
      <c r="P107" s="4" t="s">
        <v>89</v>
      </c>
      <c r="Q107" s="86"/>
      <c r="R107" s="71" t="s">
        <v>88</v>
      </c>
      <c r="S107" s="77" t="s">
        <v>89</v>
      </c>
      <c r="T107" s="72" t="s">
        <v>89</v>
      </c>
      <c r="V107" s="4" t="s">
        <v>88</v>
      </c>
      <c r="W107" s="4" t="s">
        <v>89</v>
      </c>
      <c r="X107" s="4" t="s">
        <v>89</v>
      </c>
      <c r="Y107" s="86"/>
      <c r="Z107" s="71" t="s">
        <v>88</v>
      </c>
      <c r="AA107" s="77" t="s">
        <v>89</v>
      </c>
      <c r="AB107" s="72" t="s">
        <v>89</v>
      </c>
      <c r="AD107" s="4" t="s">
        <v>88</v>
      </c>
      <c r="AE107" s="4" t="s">
        <v>89</v>
      </c>
      <c r="AF107" s="16" t="s">
        <v>89</v>
      </c>
    </row>
    <row r="108" spans="1:32" x14ac:dyDescent="0.2">
      <c r="A108" s="15" t="s">
        <v>554</v>
      </c>
      <c r="B108" s="3">
        <v>19</v>
      </c>
      <c r="C108" s="4"/>
      <c r="D108" s="4"/>
      <c r="F108" s="4" t="s">
        <v>88</v>
      </c>
      <c r="G108" s="4" t="s">
        <v>89</v>
      </c>
      <c r="H108" s="4" t="s">
        <v>89</v>
      </c>
      <c r="I108" s="86"/>
      <c r="J108" s="71" t="s">
        <v>88</v>
      </c>
      <c r="K108" s="77" t="s">
        <v>89</v>
      </c>
      <c r="L108" s="72" t="s">
        <v>89</v>
      </c>
      <c r="N108" s="4" t="s">
        <v>88</v>
      </c>
      <c r="O108" s="4" t="s">
        <v>89</v>
      </c>
      <c r="P108" s="4" t="s">
        <v>89</v>
      </c>
      <c r="Q108" s="86"/>
      <c r="R108" s="71" t="s">
        <v>88</v>
      </c>
      <c r="S108" s="77" t="s">
        <v>89</v>
      </c>
      <c r="T108" s="72" t="s">
        <v>89</v>
      </c>
      <c r="V108" s="4" t="s">
        <v>88</v>
      </c>
      <c r="W108" s="4" t="s">
        <v>89</v>
      </c>
      <c r="X108" s="4" t="s">
        <v>89</v>
      </c>
      <c r="Y108" s="86"/>
      <c r="Z108" s="71" t="s">
        <v>88</v>
      </c>
      <c r="AA108" s="77" t="s">
        <v>89</v>
      </c>
      <c r="AB108" s="72" t="s">
        <v>89</v>
      </c>
      <c r="AD108" s="4" t="s">
        <v>88</v>
      </c>
      <c r="AE108" s="4" t="s">
        <v>89</v>
      </c>
      <c r="AF108" s="16" t="s">
        <v>89</v>
      </c>
    </row>
    <row r="109" spans="1:32" x14ac:dyDescent="0.2">
      <c r="A109" s="15" t="s">
        <v>555</v>
      </c>
      <c r="B109" s="3">
        <v>3</v>
      </c>
      <c r="C109" s="4"/>
      <c r="D109" s="4"/>
      <c r="F109" s="4" t="s">
        <v>88</v>
      </c>
      <c r="G109" s="4" t="s">
        <v>89</v>
      </c>
      <c r="H109" s="4" t="s">
        <v>89</v>
      </c>
      <c r="I109" s="86"/>
      <c r="J109" s="71" t="s">
        <v>88</v>
      </c>
      <c r="K109" s="77" t="s">
        <v>89</v>
      </c>
      <c r="L109" s="72" t="s">
        <v>89</v>
      </c>
      <c r="N109" s="4" t="s">
        <v>88</v>
      </c>
      <c r="O109" s="4" t="s">
        <v>89</v>
      </c>
      <c r="P109" s="4" t="s">
        <v>89</v>
      </c>
      <c r="Q109" s="86"/>
      <c r="R109" s="71" t="s">
        <v>88</v>
      </c>
      <c r="S109" s="77" t="s">
        <v>89</v>
      </c>
      <c r="T109" s="72" t="s">
        <v>89</v>
      </c>
      <c r="V109" s="4" t="s">
        <v>88</v>
      </c>
      <c r="W109" s="4" t="s">
        <v>89</v>
      </c>
      <c r="X109" s="4" t="s">
        <v>89</v>
      </c>
      <c r="Y109" s="86"/>
      <c r="Z109" s="71" t="s">
        <v>88</v>
      </c>
      <c r="AA109" s="77" t="s">
        <v>89</v>
      </c>
      <c r="AB109" s="72" t="s">
        <v>89</v>
      </c>
      <c r="AD109" s="4" t="s">
        <v>88</v>
      </c>
      <c r="AE109" s="4" t="s">
        <v>89</v>
      </c>
      <c r="AF109" s="16" t="s">
        <v>89</v>
      </c>
    </row>
    <row r="110" spans="1:32" ht="17" thickBot="1" x14ac:dyDescent="0.25">
      <c r="A110" s="17" t="s">
        <v>556</v>
      </c>
      <c r="B110" s="29">
        <v>1</v>
      </c>
      <c r="C110" s="28"/>
      <c r="D110" s="28"/>
      <c r="E110" s="18"/>
      <c r="F110" s="28" t="s">
        <v>88</v>
      </c>
      <c r="G110" s="28" t="s">
        <v>89</v>
      </c>
      <c r="H110" s="28" t="s">
        <v>89</v>
      </c>
      <c r="I110" s="87"/>
      <c r="J110" s="73" t="s">
        <v>88</v>
      </c>
      <c r="K110" s="78" t="s">
        <v>89</v>
      </c>
      <c r="L110" s="74" t="s">
        <v>89</v>
      </c>
      <c r="M110" s="19"/>
      <c r="N110" s="28" t="s">
        <v>88</v>
      </c>
      <c r="O110" s="28" t="s">
        <v>89</v>
      </c>
      <c r="P110" s="28" t="s">
        <v>89</v>
      </c>
      <c r="Q110" s="87"/>
      <c r="R110" s="73" t="s">
        <v>88</v>
      </c>
      <c r="S110" s="78" t="s">
        <v>89</v>
      </c>
      <c r="T110" s="74" t="s">
        <v>89</v>
      </c>
      <c r="U110" s="19"/>
      <c r="V110" s="28" t="s">
        <v>88</v>
      </c>
      <c r="W110" s="28" t="s">
        <v>89</v>
      </c>
      <c r="X110" s="28" t="s">
        <v>89</v>
      </c>
      <c r="Y110" s="87"/>
      <c r="Z110" s="73" t="s">
        <v>88</v>
      </c>
      <c r="AA110" s="78" t="s">
        <v>89</v>
      </c>
      <c r="AB110" s="74" t="s">
        <v>89</v>
      </c>
      <c r="AC110" s="19"/>
      <c r="AD110" s="28" t="s">
        <v>88</v>
      </c>
      <c r="AE110" s="28" t="s">
        <v>89</v>
      </c>
      <c r="AF110" s="20" t="s">
        <v>89</v>
      </c>
    </row>
    <row r="113" spans="1:13" ht="18" x14ac:dyDescent="0.2">
      <c r="A113" s="101" t="s">
        <v>678</v>
      </c>
      <c r="B113" s="102"/>
      <c r="C113" s="102"/>
      <c r="D113" s="102"/>
      <c r="E113" s="102"/>
    </row>
    <row r="114" spans="1:13" ht="17" thickBot="1" x14ac:dyDescent="0.25"/>
    <row r="115" spans="1:13" ht="17" thickBot="1" x14ac:dyDescent="0.25">
      <c r="A115" s="6" t="s">
        <v>0</v>
      </c>
      <c r="B115" s="103" t="s">
        <v>668</v>
      </c>
      <c r="C115" s="104"/>
      <c r="D115" s="6" t="s">
        <v>669</v>
      </c>
      <c r="E115" s="6" t="s">
        <v>1</v>
      </c>
      <c r="F115" s="6" t="s">
        <v>676</v>
      </c>
      <c r="G115" s="6" t="s">
        <v>677</v>
      </c>
      <c r="I115" s="32" t="s">
        <v>693</v>
      </c>
    </row>
    <row r="116" spans="1:13" x14ac:dyDescent="0.2">
      <c r="A116" s="35" t="s">
        <v>90</v>
      </c>
      <c r="B116" s="105" t="s">
        <v>671</v>
      </c>
      <c r="C116" s="106"/>
      <c r="D116" s="35" t="s">
        <v>672</v>
      </c>
      <c r="E116" s="4" t="s">
        <v>11</v>
      </c>
      <c r="F116" s="4" t="s">
        <v>680</v>
      </c>
      <c r="G116" s="4">
        <v>2.6324999999999997E-4</v>
      </c>
      <c r="M116" s="32"/>
    </row>
    <row r="117" spans="1:13" x14ac:dyDescent="0.2">
      <c r="A117" s="35" t="s">
        <v>95</v>
      </c>
      <c r="B117" s="107" t="s">
        <v>673</v>
      </c>
      <c r="C117" s="108"/>
      <c r="D117" s="35" t="s">
        <v>672</v>
      </c>
      <c r="E117" s="4" t="s">
        <v>19</v>
      </c>
      <c r="F117" s="37" t="s">
        <v>681</v>
      </c>
      <c r="G117" s="4">
        <v>3.1099999999999999E-2</v>
      </c>
      <c r="M117" s="32"/>
    </row>
    <row r="118" spans="1:13" x14ac:dyDescent="0.2">
      <c r="A118" s="35" t="s">
        <v>105</v>
      </c>
      <c r="B118" s="107" t="s">
        <v>673</v>
      </c>
      <c r="C118" s="108"/>
      <c r="D118" s="35" t="s">
        <v>679</v>
      </c>
      <c r="E118" s="4" t="s">
        <v>106</v>
      </c>
      <c r="F118" s="37" t="s">
        <v>684</v>
      </c>
      <c r="G118" s="4">
        <v>2.4500000000000001E-2</v>
      </c>
    </row>
    <row r="119" spans="1:13" x14ac:dyDescent="0.2">
      <c r="A119" s="35" t="s">
        <v>170</v>
      </c>
      <c r="B119" s="105" t="s">
        <v>671</v>
      </c>
      <c r="C119" s="106"/>
      <c r="D119" s="35" t="s">
        <v>672</v>
      </c>
      <c r="E119" s="4" t="s">
        <v>171</v>
      </c>
      <c r="F119" s="37" t="s">
        <v>685</v>
      </c>
      <c r="G119" s="4">
        <v>2.1399999999999999E-2</v>
      </c>
    </row>
    <row r="120" spans="1:13" x14ac:dyDescent="0.2">
      <c r="A120" s="35" t="s">
        <v>184</v>
      </c>
      <c r="B120" s="109" t="s">
        <v>674</v>
      </c>
      <c r="C120" s="110"/>
      <c r="D120" s="35" t="s">
        <v>675</v>
      </c>
      <c r="E120" s="4" t="s">
        <v>19</v>
      </c>
      <c r="F120" s="37" t="s">
        <v>686</v>
      </c>
      <c r="G120" s="4">
        <v>0.74380000000000002</v>
      </c>
    </row>
    <row r="121" spans="1:13" x14ac:dyDescent="0.2">
      <c r="A121" s="35" t="s">
        <v>184</v>
      </c>
      <c r="B121" s="109" t="s">
        <v>674</v>
      </c>
      <c r="C121" s="110"/>
      <c r="D121" s="35" t="s">
        <v>689</v>
      </c>
      <c r="E121" s="4" t="s">
        <v>19</v>
      </c>
      <c r="F121" s="37" t="s">
        <v>687</v>
      </c>
      <c r="G121" s="4">
        <v>7.0699999999999999E-2</v>
      </c>
    </row>
    <row r="122" spans="1:13" x14ac:dyDescent="0.2">
      <c r="A122" s="35" t="s">
        <v>184</v>
      </c>
      <c r="B122" s="107" t="s">
        <v>673</v>
      </c>
      <c r="C122" s="108"/>
      <c r="D122" s="35" t="s">
        <v>675</v>
      </c>
      <c r="E122" s="4" t="s">
        <v>19</v>
      </c>
      <c r="F122" s="37" t="s">
        <v>690</v>
      </c>
      <c r="G122" s="4">
        <v>0.2505</v>
      </c>
    </row>
    <row r="123" spans="1:13" x14ac:dyDescent="0.2">
      <c r="A123" s="35" t="s">
        <v>184</v>
      </c>
      <c r="B123" s="107" t="s">
        <v>673</v>
      </c>
      <c r="C123" s="108"/>
      <c r="D123" s="35" t="s">
        <v>689</v>
      </c>
      <c r="E123" s="4" t="s">
        <v>19</v>
      </c>
      <c r="F123" s="37" t="s">
        <v>688</v>
      </c>
      <c r="G123" s="4">
        <v>6.9199999999999998E-2</v>
      </c>
    </row>
    <row r="124" spans="1:13" ht="17" thickBot="1" x14ac:dyDescent="0.25">
      <c r="A124" s="36" t="s">
        <v>64</v>
      </c>
      <c r="B124" s="111" t="s">
        <v>671</v>
      </c>
      <c r="C124" s="112"/>
      <c r="D124" s="36" t="s">
        <v>675</v>
      </c>
      <c r="E124" s="28" t="s">
        <v>65</v>
      </c>
      <c r="F124" s="38" t="s">
        <v>691</v>
      </c>
      <c r="G124" s="28">
        <v>3.7499999999999999E-2</v>
      </c>
    </row>
    <row r="127" spans="1:13" ht="18" x14ac:dyDescent="0.2">
      <c r="A127" s="30" t="s">
        <v>560</v>
      </c>
    </row>
    <row r="128" spans="1:13" ht="19" thickBot="1" x14ac:dyDescent="0.25">
      <c r="A128" s="31"/>
    </row>
    <row r="129" spans="1:3" ht="17" thickBot="1" x14ac:dyDescent="0.25">
      <c r="A129" s="33" t="s">
        <v>559</v>
      </c>
      <c r="C129" s="32" t="s">
        <v>1122</v>
      </c>
    </row>
    <row r="130" spans="1:3" x14ac:dyDescent="0.2">
      <c r="C130" s="32" t="s">
        <v>692</v>
      </c>
    </row>
    <row r="131" spans="1:3" x14ac:dyDescent="0.2">
      <c r="C131" s="32" t="s">
        <v>1123</v>
      </c>
    </row>
    <row r="132" spans="1:3" x14ac:dyDescent="0.2">
      <c r="C132" s="32" t="s">
        <v>561</v>
      </c>
    </row>
    <row r="133" spans="1:3" x14ac:dyDescent="0.2">
      <c r="C133" s="32" t="s">
        <v>1121</v>
      </c>
    </row>
    <row r="134" spans="1:3" x14ac:dyDescent="0.2">
      <c r="C134" s="32" t="s">
        <v>670</v>
      </c>
    </row>
    <row r="135" spans="1:3" x14ac:dyDescent="0.2">
      <c r="C135" s="32" t="s">
        <v>695</v>
      </c>
    </row>
  </sheetData>
  <mergeCells count="11">
    <mergeCell ref="B119:C119"/>
    <mergeCell ref="B120:C120"/>
    <mergeCell ref="B121:C121"/>
    <mergeCell ref="B124:C124"/>
    <mergeCell ref="B122:C122"/>
    <mergeCell ref="B123:C123"/>
    <mergeCell ref="A113:E113"/>
    <mergeCell ref="B115:C115"/>
    <mergeCell ref="B116:C116"/>
    <mergeCell ref="B117:C117"/>
    <mergeCell ref="B118:C118"/>
  </mergeCells>
  <conditionalFormatting sqref="AF2:AF110 G116:G124">
    <cfRule type="cellIs" dxfId="14" priority="4" operator="lessThanOrEqual">
      <formula>0.05</formula>
    </cfRule>
  </conditionalFormatting>
  <conditionalFormatting sqref="H2:H110">
    <cfRule type="cellIs" dxfId="13" priority="7" operator="lessThanOrEqual">
      <formula>0.05</formula>
    </cfRule>
  </conditionalFormatting>
  <conditionalFormatting sqref="P2:P110">
    <cfRule type="cellIs" dxfId="12" priority="6" operator="lessThanOrEqual">
      <formula>0.05</formula>
    </cfRule>
  </conditionalFormatting>
  <conditionalFormatting sqref="X2:X110">
    <cfRule type="cellIs" dxfId="11" priority="2" operator="lessThanOrEqual">
      <formula>0.05</formula>
    </cfRule>
  </conditionalFormatting>
  <conditionalFormatting sqref="L2:L110 T2:T110 AB2:AB110">
    <cfRule type="cellIs" dxfId="10" priority="1" operator="lessThanOrEqual">
      <formula>0.05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C2C26-88DF-E54D-8EE7-2DD1FEDB57C8}">
  <dimension ref="A1:AE42"/>
  <sheetViews>
    <sheetView workbookViewId="0">
      <selection activeCell="C36" sqref="C36:C42"/>
    </sheetView>
  </sheetViews>
  <sheetFormatPr baseColWidth="10" defaultRowHeight="16" x14ac:dyDescent="0.2"/>
  <cols>
    <col min="1" max="1" width="10.83203125" style="1"/>
    <col min="2" max="2" width="9.83203125" style="1" customWidth="1"/>
    <col min="3" max="3" width="12.83203125" style="1" customWidth="1"/>
    <col min="4" max="4" width="10.83203125" style="1"/>
    <col min="5" max="5" width="15.83203125" style="1" customWidth="1"/>
    <col min="6" max="7" width="10.83203125" style="1"/>
    <col min="8" max="8" width="1.83203125" style="1" customWidth="1"/>
    <col min="9" max="9" width="20.83203125" style="1" customWidth="1"/>
    <col min="10" max="11" width="12.83203125" style="1" customWidth="1"/>
    <col min="12" max="12" width="10.83203125" style="1"/>
    <col min="13" max="13" width="21.83203125" style="1" customWidth="1"/>
    <col min="14" max="15" width="13.83203125" style="1" customWidth="1"/>
    <col min="16" max="16" width="1.83203125" style="1" customWidth="1"/>
    <col min="17" max="17" width="26.83203125" style="1" customWidth="1"/>
    <col min="18" max="19" width="18.83203125" style="1" customWidth="1"/>
    <col min="20" max="20" width="10.83203125" style="1"/>
    <col min="21" max="21" width="27.83203125" style="1" customWidth="1"/>
    <col min="22" max="23" width="19.83203125" style="1" customWidth="1"/>
    <col min="24" max="24" width="1.83203125" style="1" customWidth="1"/>
    <col min="25" max="25" width="32.83203125" style="1" customWidth="1"/>
    <col min="26" max="27" width="24.83203125" style="1" customWidth="1"/>
    <col min="28" max="28" width="10.83203125" style="1"/>
    <col min="29" max="29" width="15.83203125" style="1" customWidth="1"/>
    <col min="30" max="16384" width="10.83203125" style="1"/>
  </cols>
  <sheetData>
    <row r="1" spans="1:31" ht="19" thickBot="1" x14ac:dyDescent="0.3">
      <c r="A1" s="5" t="s">
        <v>0</v>
      </c>
      <c r="B1" s="22" t="s">
        <v>1</v>
      </c>
      <c r="C1" s="5" t="s">
        <v>2</v>
      </c>
      <c r="D1" s="34"/>
      <c r="E1" s="7" t="s">
        <v>694</v>
      </c>
      <c r="F1" s="23" t="s">
        <v>4</v>
      </c>
      <c r="G1" s="7" t="s">
        <v>5</v>
      </c>
      <c r="H1" s="70"/>
      <c r="I1" s="75" t="s">
        <v>1301</v>
      </c>
      <c r="J1" s="7" t="s">
        <v>1076</v>
      </c>
      <c r="K1" s="76" t="s">
        <v>1077</v>
      </c>
      <c r="L1" s="14"/>
      <c r="M1" s="8" t="s">
        <v>1302</v>
      </c>
      <c r="N1" s="24" t="s">
        <v>6</v>
      </c>
      <c r="O1" s="8" t="s">
        <v>7</v>
      </c>
      <c r="P1" s="79"/>
      <c r="Q1" s="81" t="s">
        <v>1303</v>
      </c>
      <c r="R1" s="8" t="s">
        <v>1090</v>
      </c>
      <c r="S1" s="82" t="s">
        <v>1091</v>
      </c>
      <c r="T1" s="80"/>
      <c r="U1" s="9" t="s">
        <v>1304</v>
      </c>
      <c r="V1" s="25" t="s">
        <v>557</v>
      </c>
      <c r="W1" s="9" t="s">
        <v>558</v>
      </c>
      <c r="X1" s="79"/>
      <c r="Y1" s="83" t="s">
        <v>1305</v>
      </c>
      <c r="Z1" s="9" t="s">
        <v>1092</v>
      </c>
      <c r="AA1" s="84" t="s">
        <v>1093</v>
      </c>
      <c r="AB1" s="80"/>
      <c r="AC1" s="10" t="s">
        <v>1306</v>
      </c>
      <c r="AD1" s="26" t="s">
        <v>8</v>
      </c>
      <c r="AE1" s="10" t="s">
        <v>9</v>
      </c>
    </row>
    <row r="2" spans="1:31" x14ac:dyDescent="0.2">
      <c r="A2" s="3" t="s">
        <v>562</v>
      </c>
      <c r="B2" s="11">
        <v>42</v>
      </c>
      <c r="C2" s="4" t="s">
        <v>54</v>
      </c>
      <c r="D2" s="12"/>
      <c r="E2" s="4" t="s">
        <v>563</v>
      </c>
      <c r="F2" s="12">
        <v>0.13037399999999999</v>
      </c>
      <c r="G2" s="4">
        <v>0.412997</v>
      </c>
      <c r="H2" s="12"/>
      <c r="I2" s="71" t="s">
        <v>1078</v>
      </c>
      <c r="J2" s="77">
        <v>0.29833100000000001</v>
      </c>
      <c r="K2" s="72">
        <v>0.233289</v>
      </c>
      <c r="L2" s="12"/>
      <c r="M2" s="4" t="s">
        <v>564</v>
      </c>
      <c r="N2" s="12">
        <v>0.62070400000000003</v>
      </c>
      <c r="O2" s="4">
        <v>0.64654100000000003</v>
      </c>
      <c r="P2" s="15"/>
      <c r="Q2" s="71" t="s">
        <v>1094</v>
      </c>
      <c r="R2" s="77">
        <v>0.37675900000000001</v>
      </c>
      <c r="S2" s="72">
        <v>0.253633</v>
      </c>
      <c r="T2" s="16"/>
      <c r="U2" s="4" t="s">
        <v>565</v>
      </c>
      <c r="V2" s="12">
        <v>3.5582999999999997E-2</v>
      </c>
      <c r="W2" s="4">
        <v>0.31761800000000001</v>
      </c>
      <c r="X2" s="15"/>
      <c r="Y2" s="71" t="s">
        <v>1105</v>
      </c>
      <c r="Z2" s="77">
        <v>1.3486E-2</v>
      </c>
      <c r="AA2" s="72">
        <v>2.1392000000000001E-2</v>
      </c>
      <c r="AB2" s="16"/>
      <c r="AC2" s="4" t="s">
        <v>566</v>
      </c>
      <c r="AD2" s="12">
        <v>0</v>
      </c>
      <c r="AE2" s="4">
        <v>0</v>
      </c>
    </row>
    <row r="3" spans="1:31" x14ac:dyDescent="0.2">
      <c r="A3" s="3" t="s">
        <v>567</v>
      </c>
      <c r="B3" s="11">
        <v>12</v>
      </c>
      <c r="C3" s="4"/>
      <c r="D3" s="12"/>
      <c r="E3" s="4" t="s">
        <v>88</v>
      </c>
      <c r="F3" s="12" t="s">
        <v>89</v>
      </c>
      <c r="G3" s="4" t="s">
        <v>89</v>
      </c>
      <c r="H3" s="12"/>
      <c r="I3" s="71" t="s">
        <v>88</v>
      </c>
      <c r="J3" s="77" t="s">
        <v>89</v>
      </c>
      <c r="K3" s="72" t="s">
        <v>89</v>
      </c>
      <c r="L3" s="12"/>
      <c r="M3" s="4" t="s">
        <v>88</v>
      </c>
      <c r="N3" s="12" t="s">
        <v>89</v>
      </c>
      <c r="O3" s="4" t="s">
        <v>89</v>
      </c>
      <c r="P3" s="15"/>
      <c r="Q3" s="71" t="s">
        <v>88</v>
      </c>
      <c r="R3" s="77" t="s">
        <v>89</v>
      </c>
      <c r="S3" s="72" t="s">
        <v>89</v>
      </c>
      <c r="T3" s="16"/>
      <c r="U3" s="4" t="s">
        <v>88</v>
      </c>
      <c r="V3" s="12" t="s">
        <v>89</v>
      </c>
      <c r="W3" s="4" t="s">
        <v>89</v>
      </c>
      <c r="X3" s="15"/>
      <c r="Y3" s="71" t="s">
        <v>88</v>
      </c>
      <c r="Z3" s="77" t="s">
        <v>89</v>
      </c>
      <c r="AA3" s="72" t="s">
        <v>89</v>
      </c>
      <c r="AB3" s="16"/>
      <c r="AC3" s="4" t="s">
        <v>88</v>
      </c>
      <c r="AD3" s="12" t="s">
        <v>89</v>
      </c>
      <c r="AE3" s="4" t="s">
        <v>89</v>
      </c>
    </row>
    <row r="4" spans="1:31" x14ac:dyDescent="0.2">
      <c r="A4" s="3" t="s">
        <v>568</v>
      </c>
      <c r="B4" s="11">
        <v>1</v>
      </c>
      <c r="C4" s="4"/>
      <c r="D4" s="12"/>
      <c r="E4" s="4" t="s">
        <v>88</v>
      </c>
      <c r="F4" s="12" t="s">
        <v>89</v>
      </c>
      <c r="G4" s="4" t="s">
        <v>89</v>
      </c>
      <c r="H4" s="12"/>
      <c r="I4" s="71" t="s">
        <v>88</v>
      </c>
      <c r="J4" s="77" t="s">
        <v>89</v>
      </c>
      <c r="K4" s="72" t="s">
        <v>89</v>
      </c>
      <c r="L4" s="12"/>
      <c r="M4" s="4" t="s">
        <v>88</v>
      </c>
      <c r="N4" s="12" t="s">
        <v>89</v>
      </c>
      <c r="O4" s="4" t="s">
        <v>89</v>
      </c>
      <c r="P4" s="15"/>
      <c r="Q4" s="71" t="s">
        <v>88</v>
      </c>
      <c r="R4" s="77" t="s">
        <v>89</v>
      </c>
      <c r="S4" s="72" t="s">
        <v>89</v>
      </c>
      <c r="T4" s="16"/>
      <c r="U4" s="4" t="s">
        <v>88</v>
      </c>
      <c r="V4" s="12" t="s">
        <v>89</v>
      </c>
      <c r="W4" s="4" t="s">
        <v>89</v>
      </c>
      <c r="X4" s="15"/>
      <c r="Y4" s="71" t="s">
        <v>88</v>
      </c>
      <c r="Z4" s="77" t="s">
        <v>89</v>
      </c>
      <c r="AA4" s="72" t="s">
        <v>89</v>
      </c>
      <c r="AB4" s="16"/>
      <c r="AC4" s="4" t="s">
        <v>88</v>
      </c>
      <c r="AD4" s="12" t="s">
        <v>89</v>
      </c>
      <c r="AE4" s="4" t="s">
        <v>89</v>
      </c>
    </row>
    <row r="5" spans="1:31" x14ac:dyDescent="0.2">
      <c r="A5" s="3" t="s">
        <v>569</v>
      </c>
      <c r="B5" s="11">
        <v>15</v>
      </c>
      <c r="C5" s="4"/>
      <c r="D5" s="12"/>
      <c r="E5" s="4" t="s">
        <v>88</v>
      </c>
      <c r="F5" s="12" t="s">
        <v>89</v>
      </c>
      <c r="G5" s="4" t="s">
        <v>89</v>
      </c>
      <c r="H5" s="12"/>
      <c r="I5" s="71" t="s">
        <v>88</v>
      </c>
      <c r="J5" s="77" t="s">
        <v>89</v>
      </c>
      <c r="K5" s="72" t="s">
        <v>89</v>
      </c>
      <c r="L5" s="12"/>
      <c r="M5" s="4" t="s">
        <v>88</v>
      </c>
      <c r="N5" s="12" t="s">
        <v>89</v>
      </c>
      <c r="O5" s="4" t="s">
        <v>89</v>
      </c>
      <c r="P5" s="15"/>
      <c r="Q5" s="71" t="s">
        <v>88</v>
      </c>
      <c r="R5" s="77" t="s">
        <v>89</v>
      </c>
      <c r="S5" s="72" t="s">
        <v>89</v>
      </c>
      <c r="T5" s="16"/>
      <c r="U5" s="4" t="s">
        <v>88</v>
      </c>
      <c r="V5" s="12" t="s">
        <v>89</v>
      </c>
      <c r="W5" s="4" t="s">
        <v>89</v>
      </c>
      <c r="X5" s="15"/>
      <c r="Y5" s="71" t="s">
        <v>88</v>
      </c>
      <c r="Z5" s="77" t="s">
        <v>89</v>
      </c>
      <c r="AA5" s="72" t="s">
        <v>89</v>
      </c>
      <c r="AB5" s="16"/>
      <c r="AC5" s="4" t="s">
        <v>88</v>
      </c>
      <c r="AD5" s="12" t="s">
        <v>89</v>
      </c>
      <c r="AE5" s="4" t="s">
        <v>89</v>
      </c>
    </row>
    <row r="6" spans="1:31" x14ac:dyDescent="0.2">
      <c r="A6" s="3" t="s">
        <v>570</v>
      </c>
      <c r="B6" s="11">
        <v>13</v>
      </c>
      <c r="C6" s="4"/>
      <c r="D6" s="12"/>
      <c r="E6" s="4" t="s">
        <v>88</v>
      </c>
      <c r="F6" s="12" t="s">
        <v>89</v>
      </c>
      <c r="G6" s="4" t="s">
        <v>89</v>
      </c>
      <c r="H6" s="12"/>
      <c r="I6" s="71" t="s">
        <v>88</v>
      </c>
      <c r="J6" s="77" t="s">
        <v>89</v>
      </c>
      <c r="K6" s="72" t="s">
        <v>89</v>
      </c>
      <c r="L6" s="12"/>
      <c r="M6" s="4" t="s">
        <v>88</v>
      </c>
      <c r="N6" s="12" t="s">
        <v>89</v>
      </c>
      <c r="O6" s="4" t="s">
        <v>89</v>
      </c>
      <c r="P6" s="15"/>
      <c r="Q6" s="71" t="s">
        <v>88</v>
      </c>
      <c r="R6" s="77" t="s">
        <v>89</v>
      </c>
      <c r="S6" s="72" t="s">
        <v>89</v>
      </c>
      <c r="T6" s="16"/>
      <c r="U6" s="4" t="s">
        <v>88</v>
      </c>
      <c r="V6" s="12" t="s">
        <v>89</v>
      </c>
      <c r="W6" s="4" t="s">
        <v>89</v>
      </c>
      <c r="X6" s="15"/>
      <c r="Y6" s="71" t="s">
        <v>88</v>
      </c>
      <c r="Z6" s="77" t="s">
        <v>89</v>
      </c>
      <c r="AA6" s="72" t="s">
        <v>89</v>
      </c>
      <c r="AB6" s="16"/>
      <c r="AC6" s="4" t="s">
        <v>88</v>
      </c>
      <c r="AD6" s="12" t="s">
        <v>89</v>
      </c>
      <c r="AE6" s="4" t="s">
        <v>89</v>
      </c>
    </row>
    <row r="7" spans="1:31" x14ac:dyDescent="0.2">
      <c r="A7" s="3" t="s">
        <v>571</v>
      </c>
      <c r="B7" s="11">
        <v>19</v>
      </c>
      <c r="C7" s="4"/>
      <c r="D7" s="12"/>
      <c r="E7" s="4" t="s">
        <v>88</v>
      </c>
      <c r="F7" s="12" t="s">
        <v>89</v>
      </c>
      <c r="G7" s="4" t="s">
        <v>89</v>
      </c>
      <c r="H7" s="12"/>
      <c r="I7" s="71" t="s">
        <v>88</v>
      </c>
      <c r="J7" s="77" t="s">
        <v>89</v>
      </c>
      <c r="K7" s="72" t="s">
        <v>89</v>
      </c>
      <c r="L7" s="12"/>
      <c r="M7" s="4" t="s">
        <v>88</v>
      </c>
      <c r="N7" s="12" t="s">
        <v>89</v>
      </c>
      <c r="O7" s="4" t="s">
        <v>89</v>
      </c>
      <c r="P7" s="15"/>
      <c r="Q7" s="71" t="s">
        <v>88</v>
      </c>
      <c r="R7" s="77" t="s">
        <v>89</v>
      </c>
      <c r="S7" s="72" t="s">
        <v>89</v>
      </c>
      <c r="T7" s="16"/>
      <c r="U7" s="4" t="s">
        <v>88</v>
      </c>
      <c r="V7" s="12" t="s">
        <v>89</v>
      </c>
      <c r="W7" s="4" t="s">
        <v>89</v>
      </c>
      <c r="X7" s="15"/>
      <c r="Y7" s="71" t="s">
        <v>88</v>
      </c>
      <c r="Z7" s="77" t="s">
        <v>89</v>
      </c>
      <c r="AA7" s="72" t="s">
        <v>89</v>
      </c>
      <c r="AB7" s="16"/>
      <c r="AC7" s="4" t="s">
        <v>88</v>
      </c>
      <c r="AD7" s="12" t="s">
        <v>89</v>
      </c>
      <c r="AE7" s="4" t="s">
        <v>89</v>
      </c>
    </row>
    <row r="8" spans="1:31" x14ac:dyDescent="0.2">
      <c r="A8" s="3" t="s">
        <v>572</v>
      </c>
      <c r="B8" s="11">
        <v>17</v>
      </c>
      <c r="C8" s="4"/>
      <c r="D8" s="12"/>
      <c r="E8" s="4" t="s">
        <v>573</v>
      </c>
      <c r="F8" s="12">
        <v>3.8858999999999998E-2</v>
      </c>
      <c r="G8" s="4">
        <v>0.31761800000000001</v>
      </c>
      <c r="H8" s="12"/>
      <c r="I8" s="71" t="s">
        <v>1079</v>
      </c>
      <c r="J8" s="77">
        <v>0.97329100000000002</v>
      </c>
      <c r="K8" s="72">
        <v>0.43321999999999999</v>
      </c>
      <c r="L8" s="12"/>
      <c r="M8" s="4" t="s">
        <v>574</v>
      </c>
      <c r="N8" s="12">
        <v>0.29709799999999997</v>
      </c>
      <c r="O8" s="4">
        <v>0.507521</v>
      </c>
      <c r="P8" s="15"/>
      <c r="Q8" s="71" t="s">
        <v>1095</v>
      </c>
      <c r="R8" s="77">
        <v>0.37763600000000003</v>
      </c>
      <c r="S8" s="72">
        <v>0.253633</v>
      </c>
      <c r="T8" s="16"/>
      <c r="U8" s="4" t="s">
        <v>575</v>
      </c>
      <c r="V8" s="12">
        <v>0.93574000000000002</v>
      </c>
      <c r="W8" s="4">
        <v>0.74504199999999998</v>
      </c>
      <c r="X8" s="15"/>
      <c r="Y8" s="71" t="s">
        <v>88</v>
      </c>
      <c r="Z8" s="77" t="s">
        <v>89</v>
      </c>
      <c r="AA8" s="72" t="s">
        <v>89</v>
      </c>
      <c r="AB8" s="16"/>
      <c r="AC8" s="4" t="s">
        <v>576</v>
      </c>
      <c r="AD8" s="12">
        <v>0.35612500000000002</v>
      </c>
      <c r="AE8" s="4">
        <v>1.1919999999999999E-3</v>
      </c>
    </row>
    <row r="9" spans="1:31" x14ac:dyDescent="0.2">
      <c r="A9" s="3" t="s">
        <v>577</v>
      </c>
      <c r="B9" s="11">
        <v>19</v>
      </c>
      <c r="C9" s="4"/>
      <c r="D9" s="12"/>
      <c r="E9" s="4" t="s">
        <v>578</v>
      </c>
      <c r="F9" s="12">
        <v>1.5328E-2</v>
      </c>
      <c r="G9" s="4">
        <v>0.31761800000000001</v>
      </c>
      <c r="H9" s="12"/>
      <c r="I9" s="71" t="s">
        <v>1080</v>
      </c>
      <c r="J9" s="77">
        <v>0.87423200000000001</v>
      </c>
      <c r="K9" s="72">
        <v>0.42971199999999998</v>
      </c>
      <c r="L9" s="12"/>
      <c r="M9" s="4" t="s">
        <v>579</v>
      </c>
      <c r="N9" s="12">
        <v>0.17621600000000001</v>
      </c>
      <c r="O9" s="4">
        <v>0.412997</v>
      </c>
      <c r="P9" s="15"/>
      <c r="Q9" s="71" t="s">
        <v>1096</v>
      </c>
      <c r="R9" s="77">
        <v>0.46927799999999997</v>
      </c>
      <c r="S9" s="72">
        <v>0.26910899999999999</v>
      </c>
      <c r="T9" s="16"/>
      <c r="U9" s="4" t="s">
        <v>580</v>
      </c>
      <c r="V9" s="12">
        <v>0.92982399999999998</v>
      </c>
      <c r="W9" s="4">
        <v>0.74504199999999998</v>
      </c>
      <c r="X9" s="15"/>
      <c r="Y9" s="71" t="s">
        <v>1106</v>
      </c>
      <c r="Z9" s="77">
        <v>1.1089E-2</v>
      </c>
      <c r="AA9" s="72">
        <v>2.1196E-2</v>
      </c>
      <c r="AB9" s="16"/>
      <c r="AC9" s="4" t="s">
        <v>581</v>
      </c>
      <c r="AD9" s="12">
        <v>0.608935</v>
      </c>
      <c r="AE9" s="4">
        <v>1.9189999999999999E-3</v>
      </c>
    </row>
    <row r="10" spans="1:31" x14ac:dyDescent="0.2">
      <c r="A10" s="3" t="s">
        <v>582</v>
      </c>
      <c r="B10" s="11">
        <v>18</v>
      </c>
      <c r="C10" s="4"/>
      <c r="D10" s="12"/>
      <c r="E10" s="4" t="s">
        <v>583</v>
      </c>
      <c r="F10" s="12">
        <v>0.27534799999999998</v>
      </c>
      <c r="G10" s="4">
        <v>0.507521</v>
      </c>
      <c r="H10" s="12"/>
      <c r="I10" s="71" t="s">
        <v>1081</v>
      </c>
      <c r="J10" s="77">
        <v>0.13133600000000001</v>
      </c>
      <c r="K10" s="72">
        <v>0.118963</v>
      </c>
      <c r="L10" s="12"/>
      <c r="M10" s="4" t="s">
        <v>584</v>
      </c>
      <c r="N10" s="12">
        <v>0.27583299999999999</v>
      </c>
      <c r="O10" s="4">
        <v>0.507521</v>
      </c>
      <c r="P10" s="15"/>
      <c r="Q10" s="71" t="s">
        <v>1097</v>
      </c>
      <c r="R10" s="77">
        <v>0.70505300000000004</v>
      </c>
      <c r="S10" s="72">
        <v>0.36755900000000002</v>
      </c>
      <c r="T10" s="16"/>
      <c r="U10" s="4" t="s">
        <v>585</v>
      </c>
      <c r="V10" s="12">
        <v>0.498477</v>
      </c>
      <c r="W10" s="4">
        <v>0.62422800000000001</v>
      </c>
      <c r="X10" s="15"/>
      <c r="Y10" s="71" t="s">
        <v>88</v>
      </c>
      <c r="Z10" s="77" t="s">
        <v>89</v>
      </c>
      <c r="AA10" s="72" t="s">
        <v>89</v>
      </c>
      <c r="AB10" s="16"/>
      <c r="AC10" s="4" t="s">
        <v>586</v>
      </c>
      <c r="AD10" s="12">
        <v>4.1751000000000003E-2</v>
      </c>
      <c r="AE10" s="4">
        <v>1.9799999999999999E-4</v>
      </c>
    </row>
    <row r="11" spans="1:31" x14ac:dyDescent="0.2">
      <c r="A11" s="3" t="s">
        <v>587</v>
      </c>
      <c r="B11" s="11">
        <v>34</v>
      </c>
      <c r="C11" s="4" t="s">
        <v>450</v>
      </c>
      <c r="D11" s="12"/>
      <c r="E11" s="4" t="s">
        <v>588</v>
      </c>
      <c r="F11" s="12">
        <v>0.96249300000000004</v>
      </c>
      <c r="G11" s="4">
        <v>0.74504199999999998</v>
      </c>
      <c r="H11" s="12"/>
      <c r="I11" s="71" t="s">
        <v>88</v>
      </c>
      <c r="J11" s="77" t="s">
        <v>89</v>
      </c>
      <c r="K11" s="72" t="s">
        <v>89</v>
      </c>
      <c r="L11" s="12"/>
      <c r="M11" s="4" t="s">
        <v>589</v>
      </c>
      <c r="N11" s="12">
        <v>6.5823999999999994E-2</v>
      </c>
      <c r="O11" s="4">
        <v>0.351387</v>
      </c>
      <c r="P11" s="15"/>
      <c r="Q11" s="71" t="s">
        <v>1098</v>
      </c>
      <c r="R11" s="77">
        <v>2.1800000000000001E-4</v>
      </c>
      <c r="S11" s="72">
        <v>3.7450000000000001E-3</v>
      </c>
      <c r="T11" s="16"/>
      <c r="U11" s="4" t="s">
        <v>590</v>
      </c>
      <c r="V11" s="12">
        <v>0.23005</v>
      </c>
      <c r="W11" s="4">
        <v>0.49123299999999998</v>
      </c>
      <c r="X11" s="15"/>
      <c r="Y11" s="71" t="s">
        <v>1107</v>
      </c>
      <c r="Z11" s="77">
        <v>4.7600000000000003E-3</v>
      </c>
      <c r="AA11" s="72">
        <v>1.1606999999999999E-2</v>
      </c>
      <c r="AB11" s="16"/>
      <c r="AC11" s="4" t="s">
        <v>591</v>
      </c>
      <c r="AD11" s="12">
        <v>3.336E-3</v>
      </c>
      <c r="AE11" s="4">
        <v>2.4000000000000001E-5</v>
      </c>
    </row>
    <row r="12" spans="1:31" x14ac:dyDescent="0.2">
      <c r="A12" s="3" t="s">
        <v>592</v>
      </c>
      <c r="B12" s="11">
        <v>21</v>
      </c>
      <c r="C12" s="4"/>
      <c r="D12" s="12"/>
      <c r="E12" s="4" t="s">
        <v>593</v>
      </c>
      <c r="F12" s="12">
        <v>5.2061000000000003E-2</v>
      </c>
      <c r="G12" s="4">
        <v>0.31761800000000001</v>
      </c>
      <c r="H12" s="12"/>
      <c r="I12" s="71" t="s">
        <v>88</v>
      </c>
      <c r="J12" s="77" t="s">
        <v>89</v>
      </c>
      <c r="K12" s="72" t="s">
        <v>89</v>
      </c>
      <c r="L12" s="12"/>
      <c r="M12" s="4" t="s">
        <v>594</v>
      </c>
      <c r="N12" s="12">
        <v>0.91167900000000002</v>
      </c>
      <c r="O12" s="4">
        <v>0.74504199999999998</v>
      </c>
      <c r="P12" s="15"/>
      <c r="Q12" s="71" t="s">
        <v>1099</v>
      </c>
      <c r="R12" s="77">
        <v>0.97816000000000003</v>
      </c>
      <c r="S12" s="72">
        <v>0.43321999999999999</v>
      </c>
      <c r="T12" s="16"/>
      <c r="U12" s="4" t="s">
        <v>595</v>
      </c>
      <c r="V12" s="12">
        <v>0.99346000000000001</v>
      </c>
      <c r="W12" s="4">
        <v>0.74504199999999998</v>
      </c>
      <c r="X12" s="15"/>
      <c r="Y12" s="71" t="s">
        <v>88</v>
      </c>
      <c r="Z12" s="77" t="s">
        <v>89</v>
      </c>
      <c r="AA12" s="72" t="s">
        <v>89</v>
      </c>
      <c r="AB12" s="16"/>
      <c r="AC12" s="4" t="s">
        <v>596</v>
      </c>
      <c r="AD12" s="12">
        <v>1.13E-4</v>
      </c>
      <c r="AE12" s="4">
        <v>9.9999999999999995E-7</v>
      </c>
    </row>
    <row r="13" spans="1:31" x14ac:dyDescent="0.2">
      <c r="A13" s="3" t="s">
        <v>597</v>
      </c>
      <c r="B13" s="11">
        <v>18</v>
      </c>
      <c r="C13" s="4"/>
      <c r="D13" s="12"/>
      <c r="E13" s="4" t="s">
        <v>598</v>
      </c>
      <c r="F13" s="12">
        <v>0.808307</v>
      </c>
      <c r="G13" s="4">
        <v>0.70937700000000004</v>
      </c>
      <c r="H13" s="12"/>
      <c r="I13" s="71" t="s">
        <v>88</v>
      </c>
      <c r="J13" s="77" t="s">
        <v>89</v>
      </c>
      <c r="K13" s="72" t="s">
        <v>89</v>
      </c>
      <c r="L13" s="12"/>
      <c r="M13" s="4" t="s">
        <v>599</v>
      </c>
      <c r="N13" s="12">
        <v>0.66132999999999997</v>
      </c>
      <c r="O13" s="4">
        <v>0.66132199999999997</v>
      </c>
      <c r="P13" s="15"/>
      <c r="Q13" s="71" t="s">
        <v>88</v>
      </c>
      <c r="R13" s="77" t="s">
        <v>89</v>
      </c>
      <c r="S13" s="72" t="s">
        <v>89</v>
      </c>
      <c r="T13" s="16"/>
      <c r="U13" s="4" t="s">
        <v>600</v>
      </c>
      <c r="V13" s="12">
        <v>0.49140600000000001</v>
      </c>
      <c r="W13" s="4">
        <v>0.62422800000000001</v>
      </c>
      <c r="X13" s="15"/>
      <c r="Y13" s="71" t="s">
        <v>1108</v>
      </c>
      <c r="Z13" s="77">
        <v>0.974163</v>
      </c>
      <c r="AA13" s="72">
        <v>0.43321999999999999</v>
      </c>
      <c r="AB13" s="16"/>
      <c r="AC13" s="4" t="s">
        <v>601</v>
      </c>
      <c r="AD13" s="12">
        <v>4.8999999999999998E-5</v>
      </c>
      <c r="AE13" s="4">
        <v>9.9999999999999995E-7</v>
      </c>
    </row>
    <row r="14" spans="1:31" x14ac:dyDescent="0.2">
      <c r="A14" s="3" t="s">
        <v>602</v>
      </c>
      <c r="B14" s="11">
        <v>39</v>
      </c>
      <c r="C14" s="4" t="s">
        <v>47</v>
      </c>
      <c r="D14" s="12"/>
      <c r="E14" s="4" t="s">
        <v>603</v>
      </c>
      <c r="F14" s="12">
        <v>0.35467700000000002</v>
      </c>
      <c r="G14" s="4">
        <v>0.54096599999999995</v>
      </c>
      <c r="H14" s="12"/>
      <c r="I14" s="71" t="s">
        <v>1082</v>
      </c>
      <c r="J14" s="77">
        <v>0.131883</v>
      </c>
      <c r="K14" s="72">
        <v>0.118963</v>
      </c>
      <c r="L14" s="12"/>
      <c r="M14" s="4" t="s">
        <v>604</v>
      </c>
      <c r="N14" s="12">
        <v>0.83052400000000004</v>
      </c>
      <c r="O14" s="4">
        <v>0.70937700000000004</v>
      </c>
      <c r="P14" s="15"/>
      <c r="Q14" s="71" t="s">
        <v>88</v>
      </c>
      <c r="R14" s="77" t="s">
        <v>89</v>
      </c>
      <c r="S14" s="72" t="s">
        <v>89</v>
      </c>
      <c r="T14" s="16"/>
      <c r="U14" s="4" t="s">
        <v>605</v>
      </c>
      <c r="V14" s="12">
        <v>7.8057000000000001E-2</v>
      </c>
      <c r="W14" s="4">
        <v>0.370394</v>
      </c>
      <c r="X14" s="15"/>
      <c r="Y14" s="71" t="s">
        <v>1109</v>
      </c>
      <c r="Z14" s="77">
        <v>4.4180000000000001E-3</v>
      </c>
      <c r="AA14" s="72">
        <v>1.1606999999999999E-2</v>
      </c>
      <c r="AB14" s="16"/>
      <c r="AC14" s="4" t="s">
        <v>606</v>
      </c>
      <c r="AD14" s="12">
        <v>2.725E-3</v>
      </c>
      <c r="AE14" s="4">
        <v>2.1999999999999999E-5</v>
      </c>
    </row>
    <row r="15" spans="1:31" x14ac:dyDescent="0.2">
      <c r="A15" s="3" t="s">
        <v>607</v>
      </c>
      <c r="B15" s="11">
        <v>32</v>
      </c>
      <c r="C15" s="4" t="s">
        <v>41</v>
      </c>
      <c r="D15" s="12"/>
      <c r="E15" s="4" t="s">
        <v>608</v>
      </c>
      <c r="F15" s="12">
        <v>0.51553000000000004</v>
      </c>
      <c r="G15" s="4">
        <v>0.62422800000000001</v>
      </c>
      <c r="H15" s="12"/>
      <c r="I15" s="71" t="s">
        <v>1083</v>
      </c>
      <c r="J15" s="77">
        <v>3.4090000000000001E-3</v>
      </c>
      <c r="K15" s="72">
        <v>1.1606999999999999E-2</v>
      </c>
      <c r="L15" s="12"/>
      <c r="M15" s="4" t="s">
        <v>609</v>
      </c>
      <c r="N15" s="12">
        <v>0.82709200000000005</v>
      </c>
      <c r="O15" s="4">
        <v>0.70937700000000004</v>
      </c>
      <c r="P15" s="15"/>
      <c r="Q15" s="71" t="s">
        <v>1100</v>
      </c>
      <c r="R15" s="77">
        <v>3.496E-3</v>
      </c>
      <c r="S15" s="72">
        <v>1.1606999999999999E-2</v>
      </c>
      <c r="T15" s="16"/>
      <c r="U15" s="4" t="s">
        <v>610</v>
      </c>
      <c r="V15" s="12">
        <v>0.15968399999999999</v>
      </c>
      <c r="W15" s="4">
        <v>0.412997</v>
      </c>
      <c r="X15" s="15"/>
      <c r="Y15" s="71" t="s">
        <v>1110</v>
      </c>
      <c r="Z15" s="77">
        <v>2.0349999999999999E-3</v>
      </c>
      <c r="AA15" s="72">
        <v>1.1606999999999999E-2</v>
      </c>
      <c r="AB15" s="16"/>
      <c r="AC15" s="4" t="s">
        <v>611</v>
      </c>
      <c r="AD15" s="12">
        <v>8.8870000000000005E-2</v>
      </c>
      <c r="AE15" s="4">
        <v>3.8900000000000002E-4</v>
      </c>
    </row>
    <row r="16" spans="1:31" x14ac:dyDescent="0.2">
      <c r="A16" s="3" t="s">
        <v>612</v>
      </c>
      <c r="B16" s="11">
        <v>41</v>
      </c>
      <c r="C16" s="4" t="s">
        <v>72</v>
      </c>
      <c r="D16" s="12"/>
      <c r="E16" s="4" t="s">
        <v>613</v>
      </c>
      <c r="F16" s="12">
        <v>0.51487000000000005</v>
      </c>
      <c r="G16" s="4">
        <v>0.62422800000000001</v>
      </c>
      <c r="H16" s="12"/>
      <c r="I16" s="71" t="s">
        <v>88</v>
      </c>
      <c r="J16" s="77" t="s">
        <v>89</v>
      </c>
      <c r="K16" s="72" t="s">
        <v>89</v>
      </c>
      <c r="L16" s="12"/>
      <c r="M16" s="4" t="s">
        <v>614</v>
      </c>
      <c r="N16" s="12">
        <v>0.13195899999999999</v>
      </c>
      <c r="O16" s="4">
        <v>0.412997</v>
      </c>
      <c r="P16" s="15"/>
      <c r="Q16" s="71" t="s">
        <v>1101</v>
      </c>
      <c r="R16" s="77">
        <v>0.42754700000000001</v>
      </c>
      <c r="S16" s="72">
        <v>0.253633</v>
      </c>
      <c r="T16" s="16"/>
      <c r="U16" s="4" t="s">
        <v>615</v>
      </c>
      <c r="V16" s="12">
        <v>0.75553999999999999</v>
      </c>
      <c r="W16" s="4">
        <v>0.68666000000000005</v>
      </c>
      <c r="X16" s="15"/>
      <c r="Y16" s="71" t="s">
        <v>1111</v>
      </c>
      <c r="Z16" s="77">
        <v>2.1048000000000001E-2</v>
      </c>
      <c r="AA16" s="72">
        <v>3.0175E-2</v>
      </c>
      <c r="AB16" s="16"/>
      <c r="AC16" s="4" t="s">
        <v>616</v>
      </c>
      <c r="AD16" s="12">
        <v>5.3000000000000001E-5</v>
      </c>
      <c r="AE16" s="4">
        <v>9.9999999999999995E-7</v>
      </c>
    </row>
    <row r="17" spans="1:31" x14ac:dyDescent="0.2">
      <c r="A17" s="3" t="s">
        <v>617</v>
      </c>
      <c r="B17" s="11">
        <v>41</v>
      </c>
      <c r="C17" s="4" t="s">
        <v>72</v>
      </c>
      <c r="D17" s="12"/>
      <c r="E17" s="4" t="s">
        <v>618</v>
      </c>
      <c r="F17" s="12">
        <v>0.35102899999999998</v>
      </c>
      <c r="G17" s="4">
        <v>0.54096599999999995</v>
      </c>
      <c r="H17" s="12"/>
      <c r="I17" s="71" t="s">
        <v>88</v>
      </c>
      <c r="J17" s="77" t="s">
        <v>89</v>
      </c>
      <c r="K17" s="72" t="s">
        <v>89</v>
      </c>
      <c r="L17" s="12"/>
      <c r="M17" s="4" t="s">
        <v>619</v>
      </c>
      <c r="N17" s="12">
        <v>0.73374499999999998</v>
      </c>
      <c r="O17" s="4">
        <v>0.68666000000000005</v>
      </c>
      <c r="P17" s="15"/>
      <c r="Q17" s="71" t="s">
        <v>88</v>
      </c>
      <c r="R17" s="77" t="s">
        <v>89</v>
      </c>
      <c r="S17" s="72" t="s">
        <v>89</v>
      </c>
      <c r="T17" s="16"/>
      <c r="U17" s="4" t="s">
        <v>620</v>
      </c>
      <c r="V17" s="12">
        <v>0.66586500000000004</v>
      </c>
      <c r="W17" s="4">
        <v>0.66132199999999997</v>
      </c>
      <c r="X17" s="15"/>
      <c r="Y17" s="71" t="s">
        <v>1112</v>
      </c>
      <c r="Z17" s="77">
        <v>8.2907999999999996E-2</v>
      </c>
      <c r="AA17" s="72">
        <v>8.9144000000000001E-2</v>
      </c>
      <c r="AB17" s="16"/>
      <c r="AC17" s="4" t="s">
        <v>621</v>
      </c>
      <c r="AD17" s="12">
        <v>9.9999999999999995E-7</v>
      </c>
      <c r="AE17" s="4">
        <v>0</v>
      </c>
    </row>
    <row r="18" spans="1:31" x14ac:dyDescent="0.2">
      <c r="A18" s="3" t="s">
        <v>622</v>
      </c>
      <c r="B18" s="11">
        <v>36</v>
      </c>
      <c r="C18" s="4" t="s">
        <v>107</v>
      </c>
      <c r="D18" s="12"/>
      <c r="E18" s="4" t="s">
        <v>623</v>
      </c>
      <c r="F18" s="12">
        <v>0.18374099999999999</v>
      </c>
      <c r="G18" s="4">
        <v>0.412997</v>
      </c>
      <c r="H18" s="12"/>
      <c r="I18" s="71" t="s">
        <v>1084</v>
      </c>
      <c r="J18" s="77">
        <v>0.13830100000000001</v>
      </c>
      <c r="K18" s="72">
        <v>0.118963</v>
      </c>
      <c r="L18" s="12"/>
      <c r="M18" s="4" t="s">
        <v>624</v>
      </c>
      <c r="N18" s="12">
        <v>0.41584199999999999</v>
      </c>
      <c r="O18" s="4">
        <v>0.59197200000000005</v>
      </c>
      <c r="P18" s="15"/>
      <c r="Q18" s="71" t="s">
        <v>88</v>
      </c>
      <c r="R18" s="77" t="s">
        <v>89</v>
      </c>
      <c r="S18" s="72" t="s">
        <v>89</v>
      </c>
      <c r="T18" s="16"/>
      <c r="U18" s="4" t="s">
        <v>625</v>
      </c>
      <c r="V18" s="12">
        <v>4.6885999999999997E-2</v>
      </c>
      <c r="W18" s="4">
        <v>0.31761800000000001</v>
      </c>
      <c r="X18" s="15"/>
      <c r="Y18" s="71" t="s">
        <v>1113</v>
      </c>
      <c r="Z18" s="77">
        <v>4.2729999999999999E-3</v>
      </c>
      <c r="AA18" s="72">
        <v>1.1606999999999999E-2</v>
      </c>
      <c r="AB18" s="16"/>
      <c r="AC18" s="4" t="s">
        <v>626</v>
      </c>
      <c r="AD18" s="12">
        <v>7.3550000000000004E-3</v>
      </c>
      <c r="AE18" s="4">
        <v>3.8999999999999999E-5</v>
      </c>
    </row>
    <row r="19" spans="1:31" x14ac:dyDescent="0.2">
      <c r="A19" s="3" t="s">
        <v>627</v>
      </c>
      <c r="B19" s="11">
        <v>20</v>
      </c>
      <c r="C19" s="4"/>
      <c r="D19" s="12"/>
      <c r="E19" s="4" t="s">
        <v>628</v>
      </c>
      <c r="F19" s="12">
        <v>0.57727099999999998</v>
      </c>
      <c r="G19" s="4">
        <v>0.63207599999999997</v>
      </c>
      <c r="H19" s="12"/>
      <c r="I19" s="71" t="s">
        <v>1085</v>
      </c>
      <c r="J19" s="77">
        <v>0.25502000000000002</v>
      </c>
      <c r="K19" s="72">
        <v>0.20891699999999999</v>
      </c>
      <c r="L19" s="12"/>
      <c r="M19" s="4" t="s">
        <v>629</v>
      </c>
      <c r="N19" s="12">
        <v>0.33538299999999999</v>
      </c>
      <c r="O19" s="4">
        <v>0.54096599999999995</v>
      </c>
      <c r="P19" s="15"/>
      <c r="Q19" s="71" t="s">
        <v>88</v>
      </c>
      <c r="R19" s="77" t="s">
        <v>89</v>
      </c>
      <c r="S19" s="72" t="s">
        <v>89</v>
      </c>
      <c r="T19" s="16"/>
      <c r="U19" s="4" t="s">
        <v>630</v>
      </c>
      <c r="V19" s="12">
        <v>0.50282300000000002</v>
      </c>
      <c r="W19" s="4">
        <v>0.62422800000000001</v>
      </c>
      <c r="X19" s="15"/>
      <c r="Y19" s="71" t="s">
        <v>1114</v>
      </c>
      <c r="Z19" s="77">
        <v>0.41210599999999997</v>
      </c>
      <c r="AA19" s="72">
        <v>0.253633</v>
      </c>
      <c r="AB19" s="16"/>
      <c r="AC19" s="4" t="s">
        <v>631</v>
      </c>
      <c r="AD19" s="12">
        <v>4.4510000000000001E-3</v>
      </c>
      <c r="AE19" s="4">
        <v>2.8E-5</v>
      </c>
    </row>
    <row r="20" spans="1:31" x14ac:dyDescent="0.2">
      <c r="A20" s="3" t="s">
        <v>632</v>
      </c>
      <c r="B20" s="11">
        <v>36</v>
      </c>
      <c r="C20" s="4" t="s">
        <v>434</v>
      </c>
      <c r="D20" s="12"/>
      <c r="E20" s="4" t="s">
        <v>88</v>
      </c>
      <c r="F20" s="12" t="s">
        <v>89</v>
      </c>
      <c r="G20" s="4" t="s">
        <v>89</v>
      </c>
      <c r="H20" s="12"/>
      <c r="I20" s="71" t="s">
        <v>88</v>
      </c>
      <c r="J20" s="77" t="s">
        <v>89</v>
      </c>
      <c r="K20" s="72" t="s">
        <v>89</v>
      </c>
      <c r="L20" s="12"/>
      <c r="M20" s="4" t="s">
        <v>88</v>
      </c>
      <c r="N20" s="12" t="s">
        <v>89</v>
      </c>
      <c r="O20" s="4" t="s">
        <v>89</v>
      </c>
      <c r="P20" s="15"/>
      <c r="Q20" s="71" t="s">
        <v>88</v>
      </c>
      <c r="R20" s="77" t="s">
        <v>89</v>
      </c>
      <c r="S20" s="72" t="s">
        <v>89</v>
      </c>
      <c r="T20" s="16"/>
      <c r="U20" s="4" t="s">
        <v>88</v>
      </c>
      <c r="V20" s="12" t="s">
        <v>89</v>
      </c>
      <c r="W20" s="4" t="s">
        <v>89</v>
      </c>
      <c r="X20" s="15"/>
      <c r="Y20" s="71" t="s">
        <v>88</v>
      </c>
      <c r="Z20" s="77" t="s">
        <v>89</v>
      </c>
      <c r="AA20" s="72" t="s">
        <v>89</v>
      </c>
      <c r="AB20" s="16"/>
      <c r="AC20" s="4" t="s">
        <v>88</v>
      </c>
      <c r="AD20" s="12" t="s">
        <v>89</v>
      </c>
      <c r="AE20" s="4" t="s">
        <v>89</v>
      </c>
    </row>
    <row r="21" spans="1:31" x14ac:dyDescent="0.2">
      <c r="A21" s="3" t="s">
        <v>633</v>
      </c>
      <c r="B21" s="11">
        <v>39</v>
      </c>
      <c r="C21" s="4" t="s">
        <v>47</v>
      </c>
      <c r="D21" s="12"/>
      <c r="E21" s="4" t="s">
        <v>634</v>
      </c>
      <c r="F21" s="12">
        <v>0.552566</v>
      </c>
      <c r="G21" s="4">
        <v>0.62422800000000001</v>
      </c>
      <c r="H21" s="12"/>
      <c r="I21" s="71" t="s">
        <v>1086</v>
      </c>
      <c r="J21" s="77">
        <v>0.42565900000000001</v>
      </c>
      <c r="K21" s="72">
        <v>0.253633</v>
      </c>
      <c r="L21" s="12"/>
      <c r="M21" s="4" t="s">
        <v>635</v>
      </c>
      <c r="N21" s="12">
        <v>0.13775499999999999</v>
      </c>
      <c r="O21" s="4">
        <v>0.412997</v>
      </c>
      <c r="P21" s="15"/>
      <c r="Q21" s="71" t="s">
        <v>88</v>
      </c>
      <c r="R21" s="77" t="s">
        <v>89</v>
      </c>
      <c r="S21" s="72" t="s">
        <v>89</v>
      </c>
      <c r="T21" s="16"/>
      <c r="U21" s="4" t="s">
        <v>636</v>
      </c>
      <c r="V21" s="12">
        <v>0.53622599999999998</v>
      </c>
      <c r="W21" s="4">
        <v>0.62422800000000001</v>
      </c>
      <c r="X21" s="15"/>
      <c r="Y21" s="71" t="s">
        <v>1115</v>
      </c>
      <c r="Z21" s="77">
        <v>5.398E-3</v>
      </c>
      <c r="AA21" s="72">
        <v>1.1606999999999999E-2</v>
      </c>
      <c r="AB21" s="16"/>
      <c r="AC21" s="4" t="s">
        <v>637</v>
      </c>
      <c r="AD21" s="12">
        <v>0.24032800000000001</v>
      </c>
      <c r="AE21" s="4">
        <v>9.1200000000000005E-4</v>
      </c>
    </row>
    <row r="22" spans="1:31" x14ac:dyDescent="0.2">
      <c r="A22" s="3" t="s">
        <v>638</v>
      </c>
      <c r="B22" s="11">
        <v>36</v>
      </c>
      <c r="C22" s="4" t="s">
        <v>106</v>
      </c>
      <c r="D22" s="12"/>
      <c r="E22" s="4" t="s">
        <v>639</v>
      </c>
      <c r="F22" s="12">
        <v>0.75569200000000003</v>
      </c>
      <c r="G22" s="4">
        <v>0.68666000000000005</v>
      </c>
      <c r="H22" s="12"/>
      <c r="I22" s="71" t="s">
        <v>88</v>
      </c>
      <c r="J22" s="77" t="s">
        <v>89</v>
      </c>
      <c r="K22" s="72" t="s">
        <v>89</v>
      </c>
      <c r="L22" s="12"/>
      <c r="M22" s="4" t="s">
        <v>640</v>
      </c>
      <c r="N22" s="12">
        <v>0.29686800000000002</v>
      </c>
      <c r="O22" s="4">
        <v>0.507521</v>
      </c>
      <c r="P22" s="15"/>
      <c r="Q22" s="71" t="s">
        <v>88</v>
      </c>
      <c r="R22" s="77" t="s">
        <v>89</v>
      </c>
      <c r="S22" s="72" t="s">
        <v>89</v>
      </c>
      <c r="T22" s="16"/>
      <c r="U22" s="4" t="s">
        <v>641</v>
      </c>
      <c r="V22" s="12">
        <v>0.99439900000000003</v>
      </c>
      <c r="W22" s="4">
        <v>0.74504199999999998</v>
      </c>
      <c r="X22" s="15"/>
      <c r="Y22" s="71" t="s">
        <v>1116</v>
      </c>
      <c r="Z22" s="77">
        <v>0.98209599999999997</v>
      </c>
      <c r="AA22" s="72">
        <v>0.43321999999999999</v>
      </c>
      <c r="AB22" s="16"/>
      <c r="AC22" s="4" t="s">
        <v>642</v>
      </c>
      <c r="AD22" s="12">
        <v>0.64065000000000005</v>
      </c>
      <c r="AE22" s="4">
        <v>1.9189999999999999E-3</v>
      </c>
    </row>
    <row r="23" spans="1:31" x14ac:dyDescent="0.2">
      <c r="A23" s="3" t="s">
        <v>643</v>
      </c>
      <c r="B23" s="11">
        <v>33</v>
      </c>
      <c r="C23" s="4" t="s">
        <v>520</v>
      </c>
      <c r="D23" s="12"/>
      <c r="E23" s="4" t="s">
        <v>644</v>
      </c>
      <c r="F23" s="12">
        <v>0.149224</v>
      </c>
      <c r="G23" s="4">
        <v>0.412997</v>
      </c>
      <c r="H23" s="12"/>
      <c r="I23" s="71" t="s">
        <v>1087</v>
      </c>
      <c r="J23" s="77">
        <v>0.85556299999999996</v>
      </c>
      <c r="K23" s="72">
        <v>0.42971199999999998</v>
      </c>
      <c r="L23" s="12"/>
      <c r="M23" s="4" t="s">
        <v>645</v>
      </c>
      <c r="N23" s="12">
        <v>0.39578099999999999</v>
      </c>
      <c r="O23" s="4">
        <v>0.58284400000000003</v>
      </c>
      <c r="P23" s="15"/>
      <c r="Q23" s="71" t="s">
        <v>1102</v>
      </c>
      <c r="R23" s="77">
        <v>0.69009900000000002</v>
      </c>
      <c r="S23" s="72">
        <v>0.36755900000000002</v>
      </c>
      <c r="T23" s="16"/>
      <c r="U23" s="4" t="s">
        <v>646</v>
      </c>
      <c r="V23" s="12">
        <v>7.6000000000000004E-5</v>
      </c>
      <c r="W23" s="4">
        <v>3.2290000000000001E-3</v>
      </c>
      <c r="X23" s="15"/>
      <c r="Y23" s="71" t="s">
        <v>1117</v>
      </c>
      <c r="Z23" s="77">
        <v>2.5232999999999998E-2</v>
      </c>
      <c r="AA23" s="72">
        <v>3.3391999999999998E-2</v>
      </c>
      <c r="AB23" s="16"/>
      <c r="AC23" s="4" t="s">
        <v>647</v>
      </c>
      <c r="AD23" s="12">
        <v>0.17010500000000001</v>
      </c>
      <c r="AE23" s="4">
        <v>6.9099999999999999E-4</v>
      </c>
    </row>
    <row r="24" spans="1:31" x14ac:dyDescent="0.2">
      <c r="A24" s="3" t="s">
        <v>648</v>
      </c>
      <c r="B24" s="11">
        <v>21</v>
      </c>
      <c r="C24" s="4"/>
      <c r="D24" s="12"/>
      <c r="E24" s="4" t="s">
        <v>649</v>
      </c>
      <c r="F24" s="12">
        <v>0.17486499999999999</v>
      </c>
      <c r="G24" s="4">
        <v>0.412997</v>
      </c>
      <c r="H24" s="12"/>
      <c r="I24" s="71" t="s">
        <v>1088</v>
      </c>
      <c r="J24" s="77">
        <v>4.5511000000000003E-2</v>
      </c>
      <c r="K24" s="72">
        <v>5.2197E-2</v>
      </c>
      <c r="L24" s="12"/>
      <c r="M24" s="4" t="s">
        <v>650</v>
      </c>
      <c r="N24" s="12">
        <v>0.248366</v>
      </c>
      <c r="O24" s="4">
        <v>0.50508900000000001</v>
      </c>
      <c r="P24" s="15"/>
      <c r="Q24" s="71" t="s">
        <v>1103</v>
      </c>
      <c r="R24" s="77">
        <v>1.3677999999999999E-2</v>
      </c>
      <c r="S24" s="72">
        <v>2.1392000000000001E-2</v>
      </c>
      <c r="T24" s="16"/>
      <c r="U24" s="4" t="s">
        <v>651</v>
      </c>
      <c r="V24" s="12">
        <v>0.70174700000000001</v>
      </c>
      <c r="W24" s="4">
        <v>0.68111900000000003</v>
      </c>
      <c r="X24" s="15"/>
      <c r="Y24" s="71" t="s">
        <v>1118</v>
      </c>
      <c r="Z24" s="77">
        <v>0.37730200000000003</v>
      </c>
      <c r="AA24" s="72">
        <v>0.253633</v>
      </c>
      <c r="AB24" s="16"/>
      <c r="AC24" s="4" t="s">
        <v>652</v>
      </c>
      <c r="AD24" s="12">
        <v>7.5529999999999998E-3</v>
      </c>
      <c r="AE24" s="4">
        <v>3.8999999999999999E-5</v>
      </c>
    </row>
    <row r="25" spans="1:31" x14ac:dyDescent="0.2">
      <c r="A25" s="3" t="s">
        <v>653</v>
      </c>
      <c r="B25" s="11">
        <v>19</v>
      </c>
      <c r="C25" s="4"/>
      <c r="D25" s="12"/>
      <c r="E25" s="4" t="s">
        <v>654</v>
      </c>
      <c r="F25" s="12">
        <v>0.55543399999999998</v>
      </c>
      <c r="G25" s="4">
        <v>0.62422800000000001</v>
      </c>
      <c r="H25" s="12"/>
      <c r="I25" s="71" t="s">
        <v>1089</v>
      </c>
      <c r="J25" s="77">
        <v>0.40185700000000002</v>
      </c>
      <c r="K25" s="72">
        <v>0.253633</v>
      </c>
      <c r="L25" s="12"/>
      <c r="M25" s="4" t="s">
        <v>655</v>
      </c>
      <c r="N25" s="12">
        <v>0.154472</v>
      </c>
      <c r="O25" s="4">
        <v>0.412997</v>
      </c>
      <c r="P25" s="15"/>
      <c r="Q25" s="71" t="s">
        <v>88</v>
      </c>
      <c r="R25" s="77" t="s">
        <v>89</v>
      </c>
      <c r="S25" s="72" t="s">
        <v>89</v>
      </c>
      <c r="T25" s="16"/>
      <c r="U25" s="4" t="s">
        <v>656</v>
      </c>
      <c r="V25" s="12">
        <v>0.59201700000000002</v>
      </c>
      <c r="W25" s="4">
        <v>0.63207599999999997</v>
      </c>
      <c r="X25" s="15"/>
      <c r="Y25" s="71" t="s">
        <v>1119</v>
      </c>
      <c r="Z25" s="77">
        <v>0.593391</v>
      </c>
      <c r="AA25" s="72">
        <v>0.32930500000000001</v>
      </c>
      <c r="AB25" s="16"/>
      <c r="AC25" s="4" t="s">
        <v>657</v>
      </c>
      <c r="AD25" s="12">
        <v>2.3900000000000001E-4</v>
      </c>
      <c r="AE25" s="4">
        <v>1.9999999999999999E-6</v>
      </c>
    </row>
    <row r="26" spans="1:31" x14ac:dyDescent="0.2">
      <c r="A26" s="3" t="s">
        <v>658</v>
      </c>
      <c r="B26" s="11">
        <v>41</v>
      </c>
      <c r="C26" s="4" t="s">
        <v>72</v>
      </c>
      <c r="D26" s="12"/>
      <c r="E26" s="4" t="s">
        <v>659</v>
      </c>
      <c r="F26" s="12">
        <v>0.97437799999999997</v>
      </c>
      <c r="G26" s="4">
        <v>0.74504199999999998</v>
      </c>
      <c r="H26" s="12"/>
      <c r="I26" s="71" t="s">
        <v>88</v>
      </c>
      <c r="J26" s="77" t="s">
        <v>89</v>
      </c>
      <c r="K26" s="72" t="s">
        <v>89</v>
      </c>
      <c r="L26" s="12"/>
      <c r="M26" s="4" t="s">
        <v>660</v>
      </c>
      <c r="N26" s="12">
        <v>4.1155999999999998E-2</v>
      </c>
      <c r="O26" s="4">
        <v>0.31761800000000001</v>
      </c>
      <c r="P26" s="15"/>
      <c r="Q26" s="71" t="s">
        <v>1104</v>
      </c>
      <c r="R26" s="77">
        <v>0.11272500000000001</v>
      </c>
      <c r="S26" s="72">
        <v>0.114075</v>
      </c>
      <c r="T26" s="16"/>
      <c r="U26" s="4" t="s">
        <v>661</v>
      </c>
      <c r="V26" s="12">
        <v>0.171846</v>
      </c>
      <c r="W26" s="4">
        <v>0.412997</v>
      </c>
      <c r="X26" s="15"/>
      <c r="Y26" s="71" t="s">
        <v>1120</v>
      </c>
      <c r="Z26" s="77">
        <v>2.7609000000000002E-2</v>
      </c>
      <c r="AA26" s="72">
        <v>3.3925999999999998E-2</v>
      </c>
      <c r="AB26" s="16"/>
      <c r="AC26" s="4" t="s">
        <v>662</v>
      </c>
      <c r="AD26" s="12">
        <v>0.30583399999999999</v>
      </c>
      <c r="AE26" s="4">
        <v>1.088E-3</v>
      </c>
    </row>
    <row r="27" spans="1:31" x14ac:dyDescent="0.2">
      <c r="A27" s="3" t="s">
        <v>663</v>
      </c>
      <c r="B27" s="11">
        <v>1</v>
      </c>
      <c r="C27" s="4"/>
      <c r="D27" s="12"/>
      <c r="E27" s="4" t="s">
        <v>88</v>
      </c>
      <c r="F27" s="12" t="s">
        <v>89</v>
      </c>
      <c r="G27" s="4" t="s">
        <v>89</v>
      </c>
      <c r="H27" s="12"/>
      <c r="I27" s="71" t="s">
        <v>88</v>
      </c>
      <c r="J27" s="77" t="s">
        <v>89</v>
      </c>
      <c r="K27" s="72" t="s">
        <v>89</v>
      </c>
      <c r="L27" s="12"/>
      <c r="M27" s="4" t="s">
        <v>88</v>
      </c>
      <c r="N27" s="12" t="s">
        <v>89</v>
      </c>
      <c r="O27" s="4" t="s">
        <v>89</v>
      </c>
      <c r="P27" s="15"/>
      <c r="Q27" s="71" t="s">
        <v>88</v>
      </c>
      <c r="R27" s="77" t="s">
        <v>89</v>
      </c>
      <c r="S27" s="72" t="s">
        <v>89</v>
      </c>
      <c r="T27" s="16"/>
      <c r="U27" s="4" t="s">
        <v>88</v>
      </c>
      <c r="V27" s="12" t="s">
        <v>89</v>
      </c>
      <c r="W27" s="4" t="s">
        <v>89</v>
      </c>
      <c r="X27" s="15"/>
      <c r="Y27" s="71" t="s">
        <v>88</v>
      </c>
      <c r="Z27" s="77" t="s">
        <v>89</v>
      </c>
      <c r="AA27" s="72" t="s">
        <v>89</v>
      </c>
      <c r="AB27" s="16"/>
      <c r="AC27" s="4" t="s">
        <v>88</v>
      </c>
      <c r="AD27" s="12" t="s">
        <v>89</v>
      </c>
      <c r="AE27" s="4" t="s">
        <v>89</v>
      </c>
    </row>
    <row r="28" spans="1:31" x14ac:dyDescent="0.2">
      <c r="A28" s="3" t="s">
        <v>664</v>
      </c>
      <c r="B28" s="11">
        <v>18</v>
      </c>
      <c r="C28" s="4"/>
      <c r="D28" s="12"/>
      <c r="E28" s="4" t="s">
        <v>88</v>
      </c>
      <c r="F28" s="12" t="s">
        <v>89</v>
      </c>
      <c r="G28" s="4" t="s">
        <v>89</v>
      </c>
      <c r="H28" s="12"/>
      <c r="I28" s="71" t="s">
        <v>88</v>
      </c>
      <c r="J28" s="77" t="s">
        <v>89</v>
      </c>
      <c r="K28" s="72" t="s">
        <v>89</v>
      </c>
      <c r="L28" s="12"/>
      <c r="M28" s="4" t="s">
        <v>88</v>
      </c>
      <c r="N28" s="12" t="s">
        <v>89</v>
      </c>
      <c r="O28" s="4" t="s">
        <v>89</v>
      </c>
      <c r="P28" s="15"/>
      <c r="Q28" s="71" t="s">
        <v>88</v>
      </c>
      <c r="R28" s="77" t="s">
        <v>89</v>
      </c>
      <c r="S28" s="72" t="s">
        <v>89</v>
      </c>
      <c r="T28" s="16"/>
      <c r="U28" s="4" t="s">
        <v>88</v>
      </c>
      <c r="V28" s="12" t="s">
        <v>89</v>
      </c>
      <c r="W28" s="4" t="s">
        <v>89</v>
      </c>
      <c r="X28" s="15"/>
      <c r="Y28" s="71" t="s">
        <v>88</v>
      </c>
      <c r="Z28" s="77" t="s">
        <v>89</v>
      </c>
      <c r="AA28" s="72" t="s">
        <v>89</v>
      </c>
      <c r="AB28" s="16"/>
      <c r="AC28" s="4" t="s">
        <v>88</v>
      </c>
      <c r="AD28" s="12" t="s">
        <v>89</v>
      </c>
      <c r="AE28" s="4" t="s">
        <v>89</v>
      </c>
    </row>
    <row r="29" spans="1:31" x14ac:dyDescent="0.2">
      <c r="A29" s="3" t="s">
        <v>665</v>
      </c>
      <c r="B29" s="11">
        <v>1</v>
      </c>
      <c r="C29" s="4"/>
      <c r="D29" s="12"/>
      <c r="E29" s="4" t="s">
        <v>88</v>
      </c>
      <c r="F29" s="12" t="s">
        <v>89</v>
      </c>
      <c r="G29" s="4" t="s">
        <v>89</v>
      </c>
      <c r="H29" s="12"/>
      <c r="I29" s="71" t="s">
        <v>88</v>
      </c>
      <c r="J29" s="77" t="s">
        <v>89</v>
      </c>
      <c r="K29" s="72" t="s">
        <v>89</v>
      </c>
      <c r="L29" s="12"/>
      <c r="M29" s="4" t="s">
        <v>88</v>
      </c>
      <c r="N29" s="12" t="s">
        <v>89</v>
      </c>
      <c r="O29" s="4" t="s">
        <v>89</v>
      </c>
      <c r="P29" s="15"/>
      <c r="Q29" s="71" t="s">
        <v>88</v>
      </c>
      <c r="R29" s="77" t="s">
        <v>89</v>
      </c>
      <c r="S29" s="72" t="s">
        <v>89</v>
      </c>
      <c r="T29" s="16"/>
      <c r="U29" s="4" t="s">
        <v>88</v>
      </c>
      <c r="V29" s="12" t="s">
        <v>89</v>
      </c>
      <c r="W29" s="4" t="s">
        <v>89</v>
      </c>
      <c r="X29" s="15"/>
      <c r="Y29" s="71" t="s">
        <v>88</v>
      </c>
      <c r="Z29" s="77" t="s">
        <v>89</v>
      </c>
      <c r="AA29" s="72" t="s">
        <v>89</v>
      </c>
      <c r="AB29" s="16"/>
      <c r="AC29" s="4" t="s">
        <v>88</v>
      </c>
      <c r="AD29" s="12" t="s">
        <v>89</v>
      </c>
      <c r="AE29" s="4" t="s">
        <v>89</v>
      </c>
    </row>
    <row r="30" spans="1:31" x14ac:dyDescent="0.2">
      <c r="A30" s="3" t="s">
        <v>666</v>
      </c>
      <c r="B30" s="11">
        <v>16</v>
      </c>
      <c r="C30" s="4"/>
      <c r="D30" s="12"/>
      <c r="E30" s="4" t="s">
        <v>88</v>
      </c>
      <c r="F30" s="12" t="s">
        <v>89</v>
      </c>
      <c r="G30" s="4" t="s">
        <v>89</v>
      </c>
      <c r="H30" s="12"/>
      <c r="I30" s="71" t="s">
        <v>88</v>
      </c>
      <c r="J30" s="77" t="s">
        <v>89</v>
      </c>
      <c r="K30" s="72" t="s">
        <v>89</v>
      </c>
      <c r="L30" s="12"/>
      <c r="M30" s="4" t="s">
        <v>88</v>
      </c>
      <c r="N30" s="12" t="s">
        <v>89</v>
      </c>
      <c r="O30" s="4" t="s">
        <v>89</v>
      </c>
      <c r="P30" s="15"/>
      <c r="Q30" s="71" t="s">
        <v>88</v>
      </c>
      <c r="R30" s="77" t="s">
        <v>89</v>
      </c>
      <c r="S30" s="72" t="s">
        <v>89</v>
      </c>
      <c r="T30" s="16"/>
      <c r="U30" s="4" t="s">
        <v>88</v>
      </c>
      <c r="V30" s="12" t="s">
        <v>89</v>
      </c>
      <c r="W30" s="4" t="s">
        <v>89</v>
      </c>
      <c r="X30" s="15"/>
      <c r="Y30" s="71" t="s">
        <v>88</v>
      </c>
      <c r="Z30" s="77" t="s">
        <v>89</v>
      </c>
      <c r="AA30" s="72" t="s">
        <v>89</v>
      </c>
      <c r="AB30" s="16"/>
      <c r="AC30" s="4" t="s">
        <v>88</v>
      </c>
      <c r="AD30" s="12" t="s">
        <v>89</v>
      </c>
      <c r="AE30" s="4" t="s">
        <v>89</v>
      </c>
    </row>
    <row r="31" spans="1:31" ht="17" thickBot="1" x14ac:dyDescent="0.25">
      <c r="A31" s="29" t="s">
        <v>667</v>
      </c>
      <c r="B31" s="18">
        <v>18</v>
      </c>
      <c r="C31" s="28"/>
      <c r="D31" s="19"/>
      <c r="E31" s="28" t="s">
        <v>88</v>
      </c>
      <c r="F31" s="19" t="s">
        <v>89</v>
      </c>
      <c r="G31" s="28" t="s">
        <v>89</v>
      </c>
      <c r="H31" s="19"/>
      <c r="I31" s="73" t="s">
        <v>88</v>
      </c>
      <c r="J31" s="78" t="s">
        <v>89</v>
      </c>
      <c r="K31" s="74" t="s">
        <v>89</v>
      </c>
      <c r="L31" s="19"/>
      <c r="M31" s="28" t="s">
        <v>88</v>
      </c>
      <c r="N31" s="19" t="s">
        <v>89</v>
      </c>
      <c r="O31" s="28" t="s">
        <v>89</v>
      </c>
      <c r="P31" s="17"/>
      <c r="Q31" s="73" t="s">
        <v>88</v>
      </c>
      <c r="R31" s="78" t="s">
        <v>89</v>
      </c>
      <c r="S31" s="74" t="s">
        <v>89</v>
      </c>
      <c r="T31" s="20"/>
      <c r="U31" s="28" t="s">
        <v>88</v>
      </c>
      <c r="V31" s="19" t="s">
        <v>89</v>
      </c>
      <c r="W31" s="28" t="s">
        <v>89</v>
      </c>
      <c r="X31" s="17"/>
      <c r="Y31" s="73" t="s">
        <v>88</v>
      </c>
      <c r="Z31" s="78" t="s">
        <v>89</v>
      </c>
      <c r="AA31" s="74" t="s">
        <v>89</v>
      </c>
      <c r="AB31" s="20"/>
      <c r="AC31" s="28" t="s">
        <v>88</v>
      </c>
      <c r="AD31" s="19" t="s">
        <v>89</v>
      </c>
      <c r="AE31" s="28" t="s">
        <v>89</v>
      </c>
    </row>
    <row r="34" spans="1:3" ht="18" x14ac:dyDescent="0.2">
      <c r="A34" s="30" t="s">
        <v>560</v>
      </c>
      <c r="B34" s="11"/>
      <c r="C34" s="12"/>
    </row>
    <row r="35" spans="1:3" ht="19" thickBot="1" x14ac:dyDescent="0.25">
      <c r="A35" s="31"/>
      <c r="B35" s="11"/>
      <c r="C35" s="12"/>
    </row>
    <row r="36" spans="1:3" ht="17" thickBot="1" x14ac:dyDescent="0.25">
      <c r="A36" s="33" t="s">
        <v>559</v>
      </c>
      <c r="B36" s="11"/>
      <c r="C36" s="32" t="s">
        <v>1122</v>
      </c>
    </row>
    <row r="37" spans="1:3" x14ac:dyDescent="0.2">
      <c r="A37" s="11"/>
      <c r="B37" s="11"/>
      <c r="C37" s="32" t="s">
        <v>692</v>
      </c>
    </row>
    <row r="38" spans="1:3" x14ac:dyDescent="0.2">
      <c r="A38" s="11"/>
      <c r="B38" s="11"/>
      <c r="C38" s="32" t="s">
        <v>1123</v>
      </c>
    </row>
    <row r="39" spans="1:3" x14ac:dyDescent="0.2">
      <c r="A39" s="11"/>
      <c r="B39" s="11"/>
      <c r="C39" s="32" t="s">
        <v>561</v>
      </c>
    </row>
    <row r="40" spans="1:3" x14ac:dyDescent="0.2">
      <c r="C40" s="32" t="s">
        <v>1121</v>
      </c>
    </row>
    <row r="41" spans="1:3" x14ac:dyDescent="0.2">
      <c r="C41" s="32" t="s">
        <v>670</v>
      </c>
    </row>
    <row r="42" spans="1:3" x14ac:dyDescent="0.2">
      <c r="C42" s="32" t="s">
        <v>695</v>
      </c>
    </row>
  </sheetData>
  <conditionalFormatting sqref="G2:G31 O2:O31 W2:W31 AE2:AE31">
    <cfRule type="cellIs" dxfId="9" priority="3" operator="lessThanOrEqual">
      <formula>0.05</formula>
    </cfRule>
  </conditionalFormatting>
  <conditionalFormatting sqref="K2:K31">
    <cfRule type="cellIs" dxfId="8" priority="2" operator="lessThanOrEqual">
      <formula>0.05</formula>
    </cfRule>
  </conditionalFormatting>
  <conditionalFormatting sqref="S2:S31 AA2:AA31">
    <cfRule type="cellIs" dxfId="7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CB622-3F5B-CC48-8DEF-6E227EF043C9}">
  <dimension ref="A1:AK120"/>
  <sheetViews>
    <sheetView tabSelected="1" topLeftCell="A61" workbookViewId="0">
      <selection activeCell="E122" sqref="E122"/>
    </sheetView>
  </sheetViews>
  <sheetFormatPr baseColWidth="10" defaultRowHeight="16" x14ac:dyDescent="0.2"/>
  <cols>
    <col min="1" max="3" width="10.83203125" style="1"/>
    <col min="4" max="4" width="1.83203125" customWidth="1"/>
    <col min="5" max="5" width="23.83203125" style="1" customWidth="1"/>
    <col min="6" max="7" width="10.83203125" style="1"/>
    <col min="8" max="8" width="1.83203125" customWidth="1"/>
    <col min="9" max="9" width="23.83203125" customWidth="1"/>
    <col min="10" max="11" width="12.83203125" customWidth="1"/>
    <col min="12" max="12" width="10.83203125" style="1"/>
    <col min="13" max="13" width="13.83203125" style="1" customWidth="1"/>
    <col min="14" max="14" width="1.83203125" customWidth="1"/>
    <col min="15" max="15" width="23.83203125" style="1" customWidth="1"/>
    <col min="16" max="17" width="13.83203125" style="1" customWidth="1"/>
    <col min="18" max="18" width="1.83203125" customWidth="1"/>
    <col min="19" max="19" width="26.83203125" customWidth="1"/>
    <col min="20" max="21" width="18.83203125" customWidth="1"/>
    <col min="22" max="22" width="10.83203125" style="1"/>
    <col min="23" max="23" width="19.83203125" style="1" customWidth="1"/>
    <col min="24" max="24" width="1.83203125" customWidth="1"/>
    <col min="25" max="25" width="27.83203125" style="1" customWidth="1"/>
    <col min="26" max="27" width="19.83203125" style="1" customWidth="1"/>
    <col min="28" max="28" width="1.83203125" customWidth="1"/>
    <col min="29" max="29" width="31.83203125" customWidth="1"/>
    <col min="30" max="31" width="23.83203125" customWidth="1"/>
    <col min="32" max="33" width="10.83203125" style="1"/>
    <col min="34" max="34" width="1.83203125" customWidth="1"/>
    <col min="35" max="35" width="23.83203125" style="1" customWidth="1"/>
    <col min="36" max="37" width="10.83203125" style="1"/>
  </cols>
  <sheetData>
    <row r="1" spans="1:37" ht="19" thickBot="1" x14ac:dyDescent="0.3">
      <c r="A1" s="5" t="s">
        <v>0</v>
      </c>
      <c r="B1" s="13"/>
      <c r="C1" s="39" t="s">
        <v>696</v>
      </c>
      <c r="E1" s="39" t="s">
        <v>694</v>
      </c>
      <c r="F1" s="39" t="s">
        <v>4</v>
      </c>
      <c r="G1" s="40" t="s">
        <v>5</v>
      </c>
      <c r="H1" s="88"/>
      <c r="I1" s="39" t="s">
        <v>1301</v>
      </c>
      <c r="J1" s="96" t="s">
        <v>1076</v>
      </c>
      <c r="K1" s="39" t="s">
        <v>1077</v>
      </c>
      <c r="L1" s="89"/>
      <c r="M1" s="41" t="s">
        <v>697</v>
      </c>
      <c r="O1" s="41" t="s">
        <v>1302</v>
      </c>
      <c r="P1" s="41" t="s">
        <v>6</v>
      </c>
      <c r="Q1" s="41" t="s">
        <v>7</v>
      </c>
      <c r="R1" s="88"/>
      <c r="S1" s="41" t="s">
        <v>1303</v>
      </c>
      <c r="T1" s="97" t="s">
        <v>1090</v>
      </c>
      <c r="U1" s="41" t="s">
        <v>1091</v>
      </c>
      <c r="V1" s="13"/>
      <c r="W1" s="42" t="s">
        <v>1055</v>
      </c>
      <c r="Y1" s="42" t="s">
        <v>1304</v>
      </c>
      <c r="Z1" s="42" t="s">
        <v>557</v>
      </c>
      <c r="AA1" s="42" t="s">
        <v>558</v>
      </c>
      <c r="AB1" s="88"/>
      <c r="AC1" s="42" t="s">
        <v>1305</v>
      </c>
      <c r="AD1" s="100" t="s">
        <v>1092</v>
      </c>
      <c r="AE1" s="42" t="s">
        <v>1093</v>
      </c>
      <c r="AF1" s="13"/>
      <c r="AG1" s="43" t="s">
        <v>698</v>
      </c>
      <c r="AI1" s="43" t="s">
        <v>1306</v>
      </c>
      <c r="AJ1" s="43" t="s">
        <v>8</v>
      </c>
      <c r="AK1" s="44" t="s">
        <v>9</v>
      </c>
    </row>
    <row r="2" spans="1:37" x14ac:dyDescent="0.2">
      <c r="A2" s="3" t="s">
        <v>10</v>
      </c>
      <c r="B2" s="11"/>
      <c r="C2" s="4">
        <v>11</v>
      </c>
      <c r="E2" s="4" t="s">
        <v>699</v>
      </c>
      <c r="F2" s="4">
        <v>2.6499999999999999E-2</v>
      </c>
      <c r="G2" s="16">
        <v>6.6017999999999993E-2</v>
      </c>
      <c r="H2" s="90"/>
      <c r="I2" s="77" t="s">
        <v>1307</v>
      </c>
      <c r="J2" s="91">
        <v>0.99685699999999999</v>
      </c>
      <c r="K2" s="77">
        <v>0.99990800000000002</v>
      </c>
      <c r="L2" s="92"/>
      <c r="M2" s="4">
        <v>11</v>
      </c>
      <c r="O2" s="4" t="s">
        <v>700</v>
      </c>
      <c r="P2" s="4">
        <v>0.97475500000000004</v>
      </c>
      <c r="Q2" s="4">
        <v>0.33219100000000001</v>
      </c>
      <c r="R2" s="90"/>
      <c r="S2" s="77" t="s">
        <v>1395</v>
      </c>
      <c r="T2" s="91" t="s">
        <v>89</v>
      </c>
      <c r="U2" s="77" t="s">
        <v>89</v>
      </c>
      <c r="V2" s="11"/>
      <c r="W2" s="4">
        <v>9</v>
      </c>
      <c r="Y2" s="4" t="s">
        <v>701</v>
      </c>
      <c r="Z2" s="4">
        <v>0.86260199999999998</v>
      </c>
      <c r="AA2" s="4">
        <v>0.308477</v>
      </c>
      <c r="AB2" s="90"/>
      <c r="AC2" s="99" t="s">
        <v>1477</v>
      </c>
      <c r="AD2" s="98">
        <v>0.88708100000000001</v>
      </c>
      <c r="AE2" s="99">
        <v>0.99990800000000002</v>
      </c>
      <c r="AF2" s="11"/>
      <c r="AG2" s="4">
        <v>11</v>
      </c>
      <c r="AI2" s="4" t="s">
        <v>702</v>
      </c>
      <c r="AJ2" s="4">
        <v>0.15173200000000001</v>
      </c>
      <c r="AK2" s="16">
        <v>0.17722099999999999</v>
      </c>
    </row>
    <row r="3" spans="1:37" x14ac:dyDescent="0.2">
      <c r="A3" s="3" t="s">
        <v>17</v>
      </c>
      <c r="B3" s="11"/>
      <c r="C3" s="4">
        <v>9</v>
      </c>
      <c r="E3" s="4" t="s">
        <v>703</v>
      </c>
      <c r="F3" s="4">
        <v>0.24757799999999999</v>
      </c>
      <c r="G3" s="16">
        <v>0.16103500000000001</v>
      </c>
      <c r="H3" s="90"/>
      <c r="I3" s="77" t="s">
        <v>1308</v>
      </c>
      <c r="J3" s="91">
        <v>0.87655899999999998</v>
      </c>
      <c r="K3" s="77">
        <v>0.99990800000000002</v>
      </c>
      <c r="L3" s="92"/>
      <c r="M3" s="4">
        <v>9</v>
      </c>
      <c r="O3" s="4" t="s">
        <v>704</v>
      </c>
      <c r="P3" s="4">
        <v>0.62406700000000004</v>
      </c>
      <c r="Q3" s="4">
        <v>0.25666600000000001</v>
      </c>
      <c r="R3" s="90"/>
      <c r="S3" s="77" t="s">
        <v>1217</v>
      </c>
      <c r="T3" s="91" t="s">
        <v>89</v>
      </c>
      <c r="U3" s="77" t="s">
        <v>89</v>
      </c>
      <c r="V3" s="11"/>
      <c r="W3" s="4">
        <v>7</v>
      </c>
      <c r="Y3" s="4" t="s">
        <v>705</v>
      </c>
      <c r="Z3" s="4">
        <v>0.37027700000000002</v>
      </c>
      <c r="AA3" s="4">
        <v>0.190863</v>
      </c>
      <c r="AB3" s="90"/>
      <c r="AC3" s="77" t="s">
        <v>1478</v>
      </c>
      <c r="AD3" s="91">
        <v>0.74790400000000001</v>
      </c>
      <c r="AE3" s="77">
        <v>0.99990800000000002</v>
      </c>
      <c r="AF3" s="11"/>
      <c r="AG3" s="4">
        <v>9</v>
      </c>
      <c r="AI3" s="4" t="s">
        <v>706</v>
      </c>
      <c r="AJ3" s="4">
        <v>3.6929999999999998E-2</v>
      </c>
      <c r="AK3" s="16">
        <v>9.3793000000000001E-2</v>
      </c>
    </row>
    <row r="4" spans="1:37" x14ac:dyDescent="0.2">
      <c r="A4" s="3" t="s">
        <v>24</v>
      </c>
      <c r="B4" s="11"/>
      <c r="C4" s="4">
        <v>9</v>
      </c>
      <c r="E4" s="4" t="s">
        <v>707</v>
      </c>
      <c r="F4" s="4">
        <v>3.3568000000000001E-2</v>
      </c>
      <c r="G4" s="16">
        <v>7.7199000000000004E-2</v>
      </c>
      <c r="H4" s="90"/>
      <c r="I4" s="77" t="s">
        <v>1309</v>
      </c>
      <c r="J4" s="91">
        <v>0.96754899999999999</v>
      </c>
      <c r="K4" s="77">
        <v>0.99990800000000002</v>
      </c>
      <c r="L4" s="92"/>
      <c r="M4" s="4">
        <v>11</v>
      </c>
      <c r="O4" s="4" t="s">
        <v>708</v>
      </c>
      <c r="P4" s="4">
        <v>0.30780099999999999</v>
      </c>
      <c r="Q4" s="4">
        <v>0.181177</v>
      </c>
      <c r="R4" s="90"/>
      <c r="S4" s="77" t="s">
        <v>1396</v>
      </c>
      <c r="T4" s="91">
        <v>0.79393800000000003</v>
      </c>
      <c r="U4" s="77">
        <v>0.99990800000000002</v>
      </c>
      <c r="V4" s="11"/>
      <c r="W4" s="4">
        <v>10</v>
      </c>
      <c r="Y4" s="4" t="s">
        <v>709</v>
      </c>
      <c r="Z4" s="4">
        <v>0.16416</v>
      </c>
      <c r="AA4" s="4">
        <v>0.14460600000000001</v>
      </c>
      <c r="AB4" s="90"/>
      <c r="AC4" s="77" t="s">
        <v>1479</v>
      </c>
      <c r="AD4" s="91">
        <v>0.98969799999999997</v>
      </c>
      <c r="AE4" s="77">
        <v>0.99990800000000002</v>
      </c>
      <c r="AF4" s="11"/>
      <c r="AG4" s="4">
        <v>11</v>
      </c>
      <c r="AI4" s="4" t="s">
        <v>710</v>
      </c>
      <c r="AJ4" s="4">
        <v>1.7663999999999999E-2</v>
      </c>
      <c r="AK4" s="16">
        <v>7.664E-2</v>
      </c>
    </row>
    <row r="5" spans="1:37" x14ac:dyDescent="0.2">
      <c r="A5" s="3" t="s">
        <v>29</v>
      </c>
      <c r="B5" s="11"/>
      <c r="C5" s="4">
        <v>12</v>
      </c>
      <c r="E5" s="4" t="s">
        <v>711</v>
      </c>
      <c r="F5" s="4">
        <v>0.16464599999999999</v>
      </c>
      <c r="G5" s="16">
        <v>0.14460600000000001</v>
      </c>
      <c r="H5" s="90"/>
      <c r="I5" s="77" t="s">
        <v>1310</v>
      </c>
      <c r="J5" s="91">
        <v>0.98057099999999997</v>
      </c>
      <c r="K5" s="77">
        <v>0.99990800000000002</v>
      </c>
      <c r="L5" s="92"/>
      <c r="M5" s="4">
        <v>14</v>
      </c>
      <c r="O5" s="4" t="s">
        <v>712</v>
      </c>
      <c r="P5" s="4">
        <v>0.64562200000000003</v>
      </c>
      <c r="Q5" s="4">
        <v>0.26164599999999999</v>
      </c>
      <c r="R5" s="90"/>
      <c r="S5" s="77" t="s">
        <v>1397</v>
      </c>
      <c r="T5" s="91" t="s">
        <v>89</v>
      </c>
      <c r="U5" s="77" t="s">
        <v>89</v>
      </c>
      <c r="V5" s="11"/>
      <c r="W5" s="4">
        <v>12</v>
      </c>
      <c r="Y5" s="4" t="s">
        <v>713</v>
      </c>
      <c r="Z5" s="4">
        <v>9.2133999999999994E-2</v>
      </c>
      <c r="AA5" s="4">
        <v>0.132661</v>
      </c>
      <c r="AB5" s="90"/>
      <c r="AC5" s="77" t="s">
        <v>1480</v>
      </c>
      <c r="AD5" s="91">
        <v>0.93751899999999999</v>
      </c>
      <c r="AE5" s="77">
        <v>0.99990800000000002</v>
      </c>
      <c r="AF5" s="11"/>
      <c r="AG5" s="4">
        <v>14</v>
      </c>
      <c r="AI5" s="4" t="s">
        <v>714</v>
      </c>
      <c r="AJ5" s="4">
        <v>0.75235099999999999</v>
      </c>
      <c r="AK5" s="16">
        <v>0.34687299999999999</v>
      </c>
    </row>
    <row r="6" spans="1:37" x14ac:dyDescent="0.2">
      <c r="A6" s="3" t="s">
        <v>34</v>
      </c>
      <c r="B6" s="11"/>
      <c r="C6" s="4">
        <v>12</v>
      </c>
      <c r="E6" s="4" t="s">
        <v>715</v>
      </c>
      <c r="F6" s="4">
        <v>0.19747200000000001</v>
      </c>
      <c r="G6" s="16">
        <v>0.149062</v>
      </c>
      <c r="H6" s="90"/>
      <c r="I6" s="77" t="s">
        <v>1311</v>
      </c>
      <c r="J6" s="91">
        <v>5.4688000000000001E-2</v>
      </c>
      <c r="K6" s="77">
        <v>0.99990800000000002</v>
      </c>
      <c r="L6" s="92"/>
      <c r="M6" s="4">
        <v>14</v>
      </c>
      <c r="O6" s="4" t="s">
        <v>716</v>
      </c>
      <c r="P6" s="4">
        <v>5.3940000000000004E-3</v>
      </c>
      <c r="Q6" s="4">
        <v>4.4009E-2</v>
      </c>
      <c r="R6" s="90"/>
      <c r="S6" s="77" t="s">
        <v>1398</v>
      </c>
      <c r="T6" s="91" t="s">
        <v>89</v>
      </c>
      <c r="U6" s="77" t="s">
        <v>89</v>
      </c>
      <c r="V6" s="11"/>
      <c r="W6" s="4">
        <v>12</v>
      </c>
      <c r="Y6" s="4" t="s">
        <v>717</v>
      </c>
      <c r="Z6" s="4">
        <v>0.63094099999999997</v>
      </c>
      <c r="AA6" s="4">
        <v>0.25742599999999999</v>
      </c>
      <c r="AB6" s="90"/>
      <c r="AC6" s="77" t="s">
        <v>1481</v>
      </c>
      <c r="AD6" s="91">
        <v>0.77114400000000005</v>
      </c>
      <c r="AE6" s="77">
        <v>0.99990800000000002</v>
      </c>
      <c r="AF6" s="11"/>
      <c r="AG6" s="4">
        <v>14</v>
      </c>
      <c r="AI6" s="4" t="s">
        <v>718</v>
      </c>
      <c r="AJ6" s="4">
        <v>0.99399899999999997</v>
      </c>
      <c r="AK6" s="16">
        <v>0.41709099999999999</v>
      </c>
    </row>
    <row r="7" spans="1:37" x14ac:dyDescent="0.2">
      <c r="A7" s="3" t="s">
        <v>40</v>
      </c>
      <c r="B7" s="11"/>
      <c r="C7" s="4">
        <v>10</v>
      </c>
      <c r="E7" s="4" t="s">
        <v>719</v>
      </c>
      <c r="F7" s="4">
        <v>0.15367800000000001</v>
      </c>
      <c r="G7" s="16">
        <v>0.14361299999999999</v>
      </c>
      <c r="H7" s="90"/>
      <c r="I7" s="77" t="s">
        <v>1312</v>
      </c>
      <c r="J7" s="91">
        <v>0.86114599999999997</v>
      </c>
      <c r="K7" s="77">
        <v>0.99990800000000002</v>
      </c>
      <c r="L7" s="92"/>
      <c r="M7" s="4">
        <v>11</v>
      </c>
      <c r="O7" s="4" t="s">
        <v>720</v>
      </c>
      <c r="P7" s="4">
        <v>5.4079999999999996E-3</v>
      </c>
      <c r="Q7" s="4">
        <v>4.4009E-2</v>
      </c>
      <c r="R7" s="90"/>
      <c r="S7" s="77" t="s">
        <v>1399</v>
      </c>
      <c r="T7" s="91" t="s">
        <v>89</v>
      </c>
      <c r="U7" s="77" t="s">
        <v>89</v>
      </c>
      <c r="V7" s="11"/>
      <c r="W7" s="4">
        <v>9</v>
      </c>
      <c r="Y7" s="4" t="s">
        <v>721</v>
      </c>
      <c r="Z7" s="4">
        <v>0.60367000000000004</v>
      </c>
      <c r="AA7" s="4">
        <v>0.25439400000000001</v>
      </c>
      <c r="AB7" s="90"/>
      <c r="AC7" s="77" t="s">
        <v>1423</v>
      </c>
      <c r="AD7" s="91">
        <v>0.57823000000000002</v>
      </c>
      <c r="AE7" s="77">
        <v>0.99990800000000002</v>
      </c>
      <c r="AF7" s="11"/>
      <c r="AG7" s="4">
        <v>11</v>
      </c>
      <c r="AI7" s="4" t="s">
        <v>722</v>
      </c>
      <c r="AJ7" s="4">
        <v>0.15185499999999999</v>
      </c>
      <c r="AK7" s="16">
        <v>0.17722099999999999</v>
      </c>
    </row>
    <row r="8" spans="1:37" x14ac:dyDescent="0.2">
      <c r="A8" s="3" t="s">
        <v>46</v>
      </c>
      <c r="B8" s="11"/>
      <c r="C8" s="4">
        <v>12</v>
      </c>
      <c r="E8" s="4" t="s">
        <v>723</v>
      </c>
      <c r="F8" s="4">
        <v>0.40546100000000002</v>
      </c>
      <c r="G8" s="16">
        <v>0.198877</v>
      </c>
      <c r="H8" s="90"/>
      <c r="I8" s="77" t="s">
        <v>1313</v>
      </c>
      <c r="J8" s="91">
        <v>0.98520300000000005</v>
      </c>
      <c r="K8" s="77">
        <v>0.99990800000000002</v>
      </c>
      <c r="L8" s="92"/>
      <c r="M8" s="4">
        <v>14</v>
      </c>
      <c r="O8" s="4" t="s">
        <v>724</v>
      </c>
      <c r="P8" s="4">
        <v>1.6570000000000001E-3</v>
      </c>
      <c r="Q8" s="4">
        <v>3.6697E-2</v>
      </c>
      <c r="R8" s="90"/>
      <c r="S8" s="77" t="s">
        <v>1400</v>
      </c>
      <c r="T8" s="91" t="s">
        <v>89</v>
      </c>
      <c r="U8" s="77" t="s">
        <v>89</v>
      </c>
      <c r="V8" s="11"/>
      <c r="W8" s="4">
        <v>12</v>
      </c>
      <c r="Y8" s="4" t="s">
        <v>725</v>
      </c>
      <c r="Z8" s="4">
        <v>0.19816600000000001</v>
      </c>
      <c r="AA8" s="4">
        <v>0.149062</v>
      </c>
      <c r="AB8" s="90"/>
      <c r="AC8" s="77" t="s">
        <v>1482</v>
      </c>
      <c r="AD8" s="91" t="s">
        <v>89</v>
      </c>
      <c r="AE8" s="77" t="s">
        <v>89</v>
      </c>
      <c r="AF8" s="11"/>
      <c r="AG8" s="4">
        <v>14</v>
      </c>
      <c r="AI8" s="4" t="s">
        <v>726</v>
      </c>
      <c r="AJ8" s="4">
        <v>0.65340399999999998</v>
      </c>
      <c r="AK8" s="16">
        <v>0.321073</v>
      </c>
    </row>
    <row r="9" spans="1:37" x14ac:dyDescent="0.2">
      <c r="A9" s="3" t="s">
        <v>53</v>
      </c>
      <c r="B9" s="11"/>
      <c r="C9" s="4">
        <v>10</v>
      </c>
      <c r="E9" s="4" t="s">
        <v>727</v>
      </c>
      <c r="F9" s="4">
        <v>0.183445</v>
      </c>
      <c r="G9" s="16">
        <v>0.14751400000000001</v>
      </c>
      <c r="H9" s="90"/>
      <c r="I9" s="77" t="s">
        <v>1314</v>
      </c>
      <c r="J9" s="91">
        <v>0.88756299999999999</v>
      </c>
      <c r="K9" s="77">
        <v>0.99990800000000002</v>
      </c>
      <c r="L9" s="92"/>
      <c r="M9" s="4">
        <v>12</v>
      </c>
      <c r="O9" s="4" t="s">
        <v>728</v>
      </c>
      <c r="P9" s="4">
        <v>0.23274300000000001</v>
      </c>
      <c r="Q9" s="4">
        <v>0.160216</v>
      </c>
      <c r="R9" s="90"/>
      <c r="S9" s="77" t="s">
        <v>1401</v>
      </c>
      <c r="T9" s="91" t="s">
        <v>89</v>
      </c>
      <c r="U9" s="77" t="s">
        <v>89</v>
      </c>
      <c r="V9" s="11"/>
      <c r="W9" s="4">
        <v>10</v>
      </c>
      <c r="Y9" s="4" t="s">
        <v>729</v>
      </c>
      <c r="Z9" s="4">
        <v>0.407748</v>
      </c>
      <c r="AA9" s="4">
        <v>0.19891200000000001</v>
      </c>
      <c r="AB9" s="90"/>
      <c r="AC9" s="77" t="s">
        <v>1244</v>
      </c>
      <c r="AD9" s="91">
        <v>0.244563</v>
      </c>
      <c r="AE9" s="77">
        <v>0.99990800000000002</v>
      </c>
      <c r="AF9" s="11"/>
      <c r="AG9" s="4">
        <v>12</v>
      </c>
      <c r="AI9" s="4" t="s">
        <v>730</v>
      </c>
      <c r="AJ9" s="4">
        <v>1.8624999999999999E-2</v>
      </c>
      <c r="AK9" s="16">
        <v>7.664E-2</v>
      </c>
    </row>
    <row r="10" spans="1:37" x14ac:dyDescent="0.2">
      <c r="A10" s="3" t="s">
        <v>59</v>
      </c>
      <c r="B10" s="11"/>
      <c r="C10" s="4">
        <v>11</v>
      </c>
      <c r="E10" s="4" t="s">
        <v>731</v>
      </c>
      <c r="F10" s="4">
        <v>7.1468000000000004E-2</v>
      </c>
      <c r="G10" s="16">
        <v>0.116637</v>
      </c>
      <c r="H10" s="90"/>
      <c r="I10" s="77" t="s">
        <v>1315</v>
      </c>
      <c r="J10" s="91">
        <v>0.81059700000000001</v>
      </c>
      <c r="K10" s="77">
        <v>0.99990800000000002</v>
      </c>
      <c r="L10" s="92"/>
      <c r="M10" s="4">
        <v>13</v>
      </c>
      <c r="O10" s="4" t="s">
        <v>732</v>
      </c>
      <c r="P10" s="4">
        <v>0.56068600000000002</v>
      </c>
      <c r="Q10" s="4">
        <v>0.24196000000000001</v>
      </c>
      <c r="R10" s="90"/>
      <c r="S10" s="77" t="s">
        <v>1402</v>
      </c>
      <c r="T10" s="91">
        <v>0.349329</v>
      </c>
      <c r="U10" s="77">
        <v>0.99990800000000002</v>
      </c>
      <c r="V10" s="11"/>
      <c r="W10" s="4">
        <v>12</v>
      </c>
      <c r="Y10" s="4" t="s">
        <v>733</v>
      </c>
      <c r="Z10" s="4">
        <v>0.33041999999999999</v>
      </c>
      <c r="AA10" s="4">
        <v>0.18700800000000001</v>
      </c>
      <c r="AB10" s="90"/>
      <c r="AC10" s="77" t="s">
        <v>1483</v>
      </c>
      <c r="AD10" s="91">
        <v>0.97539799999999999</v>
      </c>
      <c r="AE10" s="77">
        <v>0.99990800000000002</v>
      </c>
      <c r="AF10" s="11"/>
      <c r="AG10" s="4">
        <v>13</v>
      </c>
      <c r="AI10" s="4" t="s">
        <v>734</v>
      </c>
      <c r="AJ10" s="4">
        <v>0.14530100000000001</v>
      </c>
      <c r="AK10" s="16">
        <v>0.17722099999999999</v>
      </c>
    </row>
    <row r="11" spans="1:37" x14ac:dyDescent="0.2">
      <c r="A11" s="3" t="s">
        <v>64</v>
      </c>
      <c r="B11" s="11"/>
      <c r="C11" s="4">
        <v>10</v>
      </c>
      <c r="E11" s="4" t="s">
        <v>735</v>
      </c>
      <c r="F11" s="4">
        <v>0.150092</v>
      </c>
      <c r="G11" s="16">
        <v>0.14361299999999999</v>
      </c>
      <c r="H11" s="90"/>
      <c r="I11" s="77" t="s">
        <v>1316</v>
      </c>
      <c r="J11" s="91">
        <v>0.94672000000000001</v>
      </c>
      <c r="K11" s="77">
        <v>0.99990800000000002</v>
      </c>
      <c r="L11" s="92"/>
      <c r="M11" s="4">
        <v>12</v>
      </c>
      <c r="O11" s="4" t="s">
        <v>736</v>
      </c>
      <c r="P11" s="4">
        <v>7.7219999999999997E-3</v>
      </c>
      <c r="Q11" s="4">
        <v>4.9512E-2</v>
      </c>
      <c r="R11" s="90"/>
      <c r="S11" s="77" t="s">
        <v>1403</v>
      </c>
      <c r="T11" s="91" t="s">
        <v>89</v>
      </c>
      <c r="U11" s="77" t="s">
        <v>89</v>
      </c>
      <c r="V11" s="11"/>
      <c r="W11" s="4">
        <v>10</v>
      </c>
      <c r="Y11" s="4" t="s">
        <v>737</v>
      </c>
      <c r="Z11" s="4">
        <v>0.27615699999999999</v>
      </c>
      <c r="AA11" s="4">
        <v>0.17095199999999999</v>
      </c>
      <c r="AB11" s="90"/>
      <c r="AC11" s="77" t="s">
        <v>1484</v>
      </c>
      <c r="AD11" s="91" t="s">
        <v>89</v>
      </c>
      <c r="AE11" s="77" t="s">
        <v>89</v>
      </c>
      <c r="AF11" s="11"/>
      <c r="AG11" s="4">
        <v>12</v>
      </c>
      <c r="AI11" s="4" t="s">
        <v>738</v>
      </c>
      <c r="AJ11" s="4">
        <v>0.30376900000000001</v>
      </c>
      <c r="AK11" s="16">
        <v>0.242649</v>
      </c>
    </row>
    <row r="12" spans="1:37" x14ac:dyDescent="0.2">
      <c r="A12" s="3" t="s">
        <v>70</v>
      </c>
      <c r="B12" s="11"/>
      <c r="C12" s="4">
        <v>11</v>
      </c>
      <c r="E12" s="4" t="s">
        <v>739</v>
      </c>
      <c r="F12" s="4">
        <v>0.187305</v>
      </c>
      <c r="G12" s="16">
        <v>0.148784</v>
      </c>
      <c r="H12" s="90"/>
      <c r="I12" s="77" t="s">
        <v>1317</v>
      </c>
      <c r="J12" s="91">
        <v>0.99265000000000003</v>
      </c>
      <c r="K12" s="77">
        <v>0.99990800000000002</v>
      </c>
      <c r="L12" s="92"/>
      <c r="M12" s="4">
        <v>13</v>
      </c>
      <c r="O12" s="4" t="s">
        <v>740</v>
      </c>
      <c r="P12" s="4">
        <v>6.3740000000000003E-3</v>
      </c>
      <c r="Q12" s="4">
        <v>4.4009E-2</v>
      </c>
      <c r="R12" s="90"/>
      <c r="S12" s="77" t="s">
        <v>1404</v>
      </c>
      <c r="T12" s="91" t="s">
        <v>89</v>
      </c>
      <c r="U12" s="77" t="s">
        <v>89</v>
      </c>
      <c r="V12" s="11"/>
      <c r="W12" s="4">
        <v>11</v>
      </c>
      <c r="Y12" s="4" t="s">
        <v>741</v>
      </c>
      <c r="Z12" s="4">
        <v>0.11619599999999999</v>
      </c>
      <c r="AA12" s="4">
        <v>0.14199100000000001</v>
      </c>
      <c r="AB12" s="90"/>
      <c r="AC12" s="77" t="s">
        <v>1485</v>
      </c>
      <c r="AD12" s="91" t="s">
        <v>89</v>
      </c>
      <c r="AE12" s="77" t="s">
        <v>89</v>
      </c>
      <c r="AF12" s="11"/>
      <c r="AG12" s="4">
        <v>13</v>
      </c>
      <c r="AI12" s="4" t="s">
        <v>742</v>
      </c>
      <c r="AJ12" s="4">
        <v>0.37110599999999999</v>
      </c>
      <c r="AK12" s="16">
        <v>0.24604000000000001</v>
      </c>
    </row>
    <row r="13" spans="1:37" x14ac:dyDescent="0.2">
      <c r="A13" s="3" t="s">
        <v>77</v>
      </c>
      <c r="B13" s="11"/>
      <c r="C13" s="4">
        <v>6</v>
      </c>
      <c r="E13" s="4" t="s">
        <v>743</v>
      </c>
      <c r="F13" s="4">
        <v>0.43620700000000001</v>
      </c>
      <c r="G13" s="16">
        <v>0.21033399999999999</v>
      </c>
      <c r="H13" s="90"/>
      <c r="I13" s="77" t="s">
        <v>1318</v>
      </c>
      <c r="J13" s="91" t="s">
        <v>89</v>
      </c>
      <c r="K13" s="77" t="s">
        <v>89</v>
      </c>
      <c r="L13" s="92"/>
      <c r="M13" s="4">
        <v>7</v>
      </c>
      <c r="O13" s="4" t="s">
        <v>744</v>
      </c>
      <c r="P13" s="4">
        <v>0.65989799999999998</v>
      </c>
      <c r="Q13" s="4">
        <v>0.26164599999999999</v>
      </c>
      <c r="R13" s="90"/>
      <c r="S13" s="77" t="s">
        <v>1405</v>
      </c>
      <c r="T13" s="91">
        <v>0.52785300000000002</v>
      </c>
      <c r="U13" s="77">
        <v>0.99990800000000002</v>
      </c>
      <c r="V13" s="11"/>
      <c r="W13" s="4">
        <v>6</v>
      </c>
      <c r="Y13" s="4" t="s">
        <v>745</v>
      </c>
      <c r="Z13" s="4">
        <v>0.55952100000000005</v>
      </c>
      <c r="AA13" s="4">
        <v>0.24196000000000001</v>
      </c>
      <c r="AB13" s="90"/>
      <c r="AC13" s="77" t="s">
        <v>1486</v>
      </c>
      <c r="AD13" s="91" t="s">
        <v>89</v>
      </c>
      <c r="AE13" s="77" t="s">
        <v>89</v>
      </c>
      <c r="AF13" s="11"/>
      <c r="AG13" s="4">
        <v>7</v>
      </c>
      <c r="AI13" s="4" t="s">
        <v>746</v>
      </c>
      <c r="AJ13" s="4">
        <v>0.147066</v>
      </c>
      <c r="AK13" s="16">
        <v>0.17722099999999999</v>
      </c>
    </row>
    <row r="14" spans="1:37" x14ac:dyDescent="0.2">
      <c r="A14" s="3" t="s">
        <v>82</v>
      </c>
      <c r="B14" s="11"/>
      <c r="C14" s="4">
        <v>4</v>
      </c>
      <c r="E14" s="4" t="s">
        <v>747</v>
      </c>
      <c r="F14" s="4">
        <v>0.17715</v>
      </c>
      <c r="G14" s="16">
        <v>0.14751400000000001</v>
      </c>
      <c r="H14" s="90"/>
      <c r="I14" s="77" t="s">
        <v>1319</v>
      </c>
      <c r="J14" s="91">
        <v>0.82724699999999995</v>
      </c>
      <c r="K14" s="77">
        <v>0.99990800000000002</v>
      </c>
      <c r="L14" s="92"/>
      <c r="M14" s="4">
        <v>5</v>
      </c>
      <c r="O14" s="4" t="s">
        <v>748</v>
      </c>
      <c r="P14" s="4">
        <v>0.27426899999999999</v>
      </c>
      <c r="Q14" s="4">
        <v>0.17095199999999999</v>
      </c>
      <c r="R14" s="90"/>
      <c r="S14" s="77" t="s">
        <v>1406</v>
      </c>
      <c r="T14" s="91" t="s">
        <v>89</v>
      </c>
      <c r="U14" s="77" t="s">
        <v>89</v>
      </c>
      <c r="V14" s="11"/>
      <c r="W14" s="4">
        <v>4</v>
      </c>
      <c r="Y14" s="4" t="s">
        <v>749</v>
      </c>
      <c r="Z14" s="4">
        <v>0.233823</v>
      </c>
      <c r="AA14" s="4">
        <v>0.160216</v>
      </c>
      <c r="AB14" s="90"/>
      <c r="AC14" s="77" t="s">
        <v>1487</v>
      </c>
      <c r="AD14" s="91" t="s">
        <v>89</v>
      </c>
      <c r="AE14" s="77" t="s">
        <v>89</v>
      </c>
      <c r="AF14" s="11"/>
      <c r="AG14" s="4">
        <v>5</v>
      </c>
      <c r="AI14" s="4" t="s">
        <v>750</v>
      </c>
      <c r="AJ14" s="4">
        <v>0.40722999999999998</v>
      </c>
      <c r="AK14" s="16">
        <v>0.24931300000000001</v>
      </c>
    </row>
    <row r="15" spans="1:37" x14ac:dyDescent="0.2">
      <c r="A15" s="3" t="s">
        <v>90</v>
      </c>
      <c r="B15" s="11"/>
      <c r="C15" s="4">
        <v>12</v>
      </c>
      <c r="E15" s="4" t="s">
        <v>751</v>
      </c>
      <c r="F15" s="4">
        <v>1.0744E-2</v>
      </c>
      <c r="G15" s="16">
        <v>5.3144999999999998E-2</v>
      </c>
      <c r="H15" s="90"/>
      <c r="I15" s="77" t="s">
        <v>1320</v>
      </c>
      <c r="J15" s="91">
        <v>0.99882800000000005</v>
      </c>
      <c r="K15" s="77">
        <v>0.99990800000000002</v>
      </c>
      <c r="L15" s="92"/>
      <c r="M15" s="4">
        <v>14</v>
      </c>
      <c r="O15" s="4" t="s">
        <v>752</v>
      </c>
      <c r="P15" s="4">
        <v>3.5262000000000002E-2</v>
      </c>
      <c r="Q15" s="4">
        <v>7.7199000000000004E-2</v>
      </c>
      <c r="R15" s="90"/>
      <c r="S15" s="77" t="s">
        <v>1407</v>
      </c>
      <c r="T15" s="91" t="s">
        <v>89</v>
      </c>
      <c r="U15" s="77" t="s">
        <v>89</v>
      </c>
      <c r="V15" s="11"/>
      <c r="W15" s="4">
        <v>12</v>
      </c>
      <c r="Y15" s="4" t="s">
        <v>753</v>
      </c>
      <c r="Z15" s="4">
        <v>4.7298E-2</v>
      </c>
      <c r="AA15" s="4">
        <v>9.6489000000000005E-2</v>
      </c>
      <c r="AB15" s="90"/>
      <c r="AC15" s="77" t="s">
        <v>1488</v>
      </c>
      <c r="AD15" s="91">
        <v>0.85607800000000001</v>
      </c>
      <c r="AE15" s="77">
        <v>0.99990800000000002</v>
      </c>
      <c r="AF15" s="11"/>
      <c r="AG15" s="4">
        <v>14</v>
      </c>
      <c r="AI15" s="4" t="s">
        <v>754</v>
      </c>
      <c r="AJ15" s="4">
        <v>0.148565</v>
      </c>
      <c r="AK15" s="16">
        <v>0.17722099999999999</v>
      </c>
    </row>
    <row r="16" spans="1:37" x14ac:dyDescent="0.2">
      <c r="A16" s="3" t="s">
        <v>95</v>
      </c>
      <c r="B16" s="11"/>
      <c r="C16" s="4">
        <v>9</v>
      </c>
      <c r="E16" s="4" t="s">
        <v>755</v>
      </c>
      <c r="F16" s="4">
        <v>0.13128000000000001</v>
      </c>
      <c r="G16" s="16">
        <v>0.14361299999999999</v>
      </c>
      <c r="H16" s="90"/>
      <c r="I16" s="77" t="s">
        <v>1321</v>
      </c>
      <c r="J16" s="91">
        <v>0.94337300000000002</v>
      </c>
      <c r="K16" s="77">
        <v>0.99990800000000002</v>
      </c>
      <c r="L16" s="92"/>
      <c r="M16" s="4">
        <v>11</v>
      </c>
      <c r="O16" s="4" t="s">
        <v>756</v>
      </c>
      <c r="P16" s="4">
        <v>0.88742200000000004</v>
      </c>
      <c r="Q16" s="4">
        <v>0.31115500000000001</v>
      </c>
      <c r="R16" s="90"/>
      <c r="S16" s="77" t="s">
        <v>1408</v>
      </c>
      <c r="T16" s="91" t="s">
        <v>89</v>
      </c>
      <c r="U16" s="77" t="s">
        <v>89</v>
      </c>
      <c r="V16" s="11"/>
      <c r="W16" s="4">
        <v>10</v>
      </c>
      <c r="Y16" s="4" t="s">
        <v>757</v>
      </c>
      <c r="Z16" s="4">
        <v>8.1172999999999995E-2</v>
      </c>
      <c r="AA16" s="4">
        <v>0.12349400000000001</v>
      </c>
      <c r="AB16" s="90"/>
      <c r="AC16" s="77" t="s">
        <v>1489</v>
      </c>
      <c r="AD16" s="91">
        <v>0.95310300000000003</v>
      </c>
      <c r="AE16" s="77">
        <v>0.99990800000000002</v>
      </c>
      <c r="AF16" s="11"/>
      <c r="AG16" s="4">
        <v>11</v>
      </c>
      <c r="AI16" s="4" t="s">
        <v>758</v>
      </c>
      <c r="AJ16" s="4">
        <v>0.16615199999999999</v>
      </c>
      <c r="AK16" s="16">
        <v>0.181504</v>
      </c>
    </row>
    <row r="17" spans="1:37" x14ac:dyDescent="0.2">
      <c r="A17" s="3" t="s">
        <v>100</v>
      </c>
      <c r="B17" s="11"/>
      <c r="C17" s="4">
        <v>8</v>
      </c>
      <c r="E17" s="4" t="s">
        <v>759</v>
      </c>
      <c r="F17" s="4">
        <v>0.244613</v>
      </c>
      <c r="G17" s="16">
        <v>0.16069800000000001</v>
      </c>
      <c r="H17" s="90"/>
      <c r="I17" s="77" t="s">
        <v>1322</v>
      </c>
      <c r="J17" s="91">
        <v>0.99294400000000005</v>
      </c>
      <c r="K17" s="77">
        <v>0.99990800000000002</v>
      </c>
      <c r="L17" s="92"/>
      <c r="M17" s="4">
        <v>8</v>
      </c>
      <c r="O17" s="4" t="s">
        <v>760</v>
      </c>
      <c r="P17" s="4">
        <v>0.54699299999999995</v>
      </c>
      <c r="Q17" s="4">
        <v>0.239505</v>
      </c>
      <c r="R17" s="90"/>
      <c r="S17" s="77" t="s">
        <v>1409</v>
      </c>
      <c r="T17" s="91">
        <v>0.83779000000000003</v>
      </c>
      <c r="U17" s="77">
        <v>0.99990800000000002</v>
      </c>
      <c r="V17" s="11"/>
      <c r="W17" s="4">
        <v>6</v>
      </c>
      <c r="Y17" s="4" t="s">
        <v>761</v>
      </c>
      <c r="Z17" s="4">
        <v>0.82427799999999996</v>
      </c>
      <c r="AA17" s="4">
        <v>0.300763</v>
      </c>
      <c r="AB17" s="90"/>
      <c r="AC17" s="77" t="s">
        <v>1490</v>
      </c>
      <c r="AD17" s="91">
        <v>0.98572000000000004</v>
      </c>
      <c r="AE17" s="77">
        <v>0.99990800000000002</v>
      </c>
      <c r="AF17" s="11"/>
      <c r="AG17" s="4">
        <v>8</v>
      </c>
      <c r="AI17" s="4" t="s">
        <v>762</v>
      </c>
      <c r="AJ17" s="4">
        <v>0.51188299999999998</v>
      </c>
      <c r="AK17" s="16">
        <v>0.28112300000000001</v>
      </c>
    </row>
    <row r="18" spans="1:37" x14ac:dyDescent="0.2">
      <c r="A18" s="3" t="s">
        <v>105</v>
      </c>
      <c r="B18" s="11"/>
      <c r="C18" s="4">
        <v>12</v>
      </c>
      <c r="E18" s="4" t="s">
        <v>763</v>
      </c>
      <c r="F18" s="4">
        <v>1.3753E-2</v>
      </c>
      <c r="G18" s="16">
        <v>5.3144999999999998E-2</v>
      </c>
      <c r="H18" s="90"/>
      <c r="I18" s="77" t="s">
        <v>1323</v>
      </c>
      <c r="J18" s="91">
        <v>0.99258599999999997</v>
      </c>
      <c r="K18" s="77">
        <v>0.99990800000000002</v>
      </c>
      <c r="L18" s="92"/>
      <c r="M18" s="4">
        <v>14</v>
      </c>
      <c r="O18" s="4" t="s">
        <v>764</v>
      </c>
      <c r="P18" s="4">
        <v>0.114357</v>
      </c>
      <c r="Q18" s="4">
        <v>0.14199100000000001</v>
      </c>
      <c r="R18" s="90"/>
      <c r="S18" s="77" t="s">
        <v>1410</v>
      </c>
      <c r="T18" s="91" t="s">
        <v>89</v>
      </c>
      <c r="U18" s="77" t="s">
        <v>89</v>
      </c>
      <c r="V18" s="11"/>
      <c r="W18" s="4">
        <v>12</v>
      </c>
      <c r="Y18" s="4" t="s">
        <v>765</v>
      </c>
      <c r="Z18" s="4">
        <v>7.3268E-2</v>
      </c>
      <c r="AA18" s="4">
        <v>0.117438</v>
      </c>
      <c r="AB18" s="90"/>
      <c r="AC18" s="77" t="s">
        <v>1491</v>
      </c>
      <c r="AD18" s="91">
        <v>0.196576</v>
      </c>
      <c r="AE18" s="77">
        <v>0.99990800000000002</v>
      </c>
      <c r="AF18" s="11"/>
      <c r="AG18" s="4">
        <v>14</v>
      </c>
      <c r="AI18" s="4" t="s">
        <v>766</v>
      </c>
      <c r="AJ18" s="4">
        <v>0.30311199999999999</v>
      </c>
      <c r="AK18" s="16">
        <v>0.242649</v>
      </c>
    </row>
    <row r="19" spans="1:37" x14ac:dyDescent="0.2">
      <c r="A19" s="3" t="s">
        <v>112</v>
      </c>
      <c r="B19" s="11"/>
      <c r="C19" s="4">
        <v>10</v>
      </c>
      <c r="E19" s="4" t="s">
        <v>767</v>
      </c>
      <c r="F19" s="4">
        <v>0.140877</v>
      </c>
      <c r="G19" s="16">
        <v>0.14361299999999999</v>
      </c>
      <c r="H19" s="90"/>
      <c r="I19" s="77" t="s">
        <v>1324</v>
      </c>
      <c r="J19" s="91">
        <v>0.94036699999999995</v>
      </c>
      <c r="K19" s="77">
        <v>0.99990800000000002</v>
      </c>
      <c r="L19" s="92"/>
      <c r="M19" s="4">
        <v>12</v>
      </c>
      <c r="O19" s="4" t="s">
        <v>768</v>
      </c>
      <c r="P19" s="4">
        <v>0.94442999999999999</v>
      </c>
      <c r="Q19" s="4">
        <v>0.32604899999999998</v>
      </c>
      <c r="R19" s="90"/>
      <c r="S19" s="77" t="s">
        <v>1411</v>
      </c>
      <c r="T19" s="91" t="s">
        <v>89</v>
      </c>
      <c r="U19" s="77" t="s">
        <v>89</v>
      </c>
      <c r="V19" s="11"/>
      <c r="W19" s="4">
        <v>11</v>
      </c>
      <c r="Y19" s="4" t="s">
        <v>769</v>
      </c>
      <c r="Z19" s="4">
        <v>0.78078899999999996</v>
      </c>
      <c r="AA19" s="4">
        <v>0.288412</v>
      </c>
      <c r="AB19" s="90"/>
      <c r="AC19" s="77" t="s">
        <v>1492</v>
      </c>
      <c r="AD19" s="91" t="s">
        <v>89</v>
      </c>
      <c r="AE19" s="77" t="s">
        <v>89</v>
      </c>
      <c r="AF19" s="11"/>
      <c r="AG19" s="4">
        <v>12</v>
      </c>
      <c r="AI19" s="4" t="s">
        <v>770</v>
      </c>
      <c r="AJ19" s="4">
        <v>0.2409</v>
      </c>
      <c r="AK19" s="16">
        <v>0.224912</v>
      </c>
    </row>
    <row r="20" spans="1:37" x14ac:dyDescent="0.2">
      <c r="A20" s="3" t="s">
        <v>118</v>
      </c>
      <c r="B20" s="11"/>
      <c r="C20" s="4">
        <v>11</v>
      </c>
      <c r="E20" s="4" t="s">
        <v>771</v>
      </c>
      <c r="F20" s="4">
        <v>1.4472E-2</v>
      </c>
      <c r="G20" s="16">
        <v>5.3144999999999998E-2</v>
      </c>
      <c r="H20" s="90"/>
      <c r="I20" s="77" t="s">
        <v>1325</v>
      </c>
      <c r="J20" s="91">
        <v>0.99754699999999996</v>
      </c>
      <c r="K20" s="77">
        <v>0.99990800000000002</v>
      </c>
      <c r="L20" s="92"/>
      <c r="M20" s="4">
        <v>13</v>
      </c>
      <c r="O20" s="4" t="s">
        <v>772</v>
      </c>
      <c r="P20" s="4">
        <v>0.71072599999999997</v>
      </c>
      <c r="Q20" s="4">
        <v>0.27350400000000002</v>
      </c>
      <c r="R20" s="90"/>
      <c r="S20" s="77" t="s">
        <v>1412</v>
      </c>
      <c r="T20" s="91" t="s">
        <v>89</v>
      </c>
      <c r="U20" s="77" t="s">
        <v>89</v>
      </c>
      <c r="V20" s="11"/>
      <c r="W20" s="4">
        <v>12</v>
      </c>
      <c r="Y20" s="4" t="s">
        <v>773</v>
      </c>
      <c r="Z20" s="4">
        <v>0.36488300000000001</v>
      </c>
      <c r="AA20" s="4">
        <v>0.190863</v>
      </c>
      <c r="AB20" s="90"/>
      <c r="AC20" s="77" t="s">
        <v>1493</v>
      </c>
      <c r="AD20" s="91">
        <v>0.77926700000000004</v>
      </c>
      <c r="AE20" s="77">
        <v>0.99990800000000002</v>
      </c>
      <c r="AF20" s="11"/>
      <c r="AG20" s="4">
        <v>13</v>
      </c>
      <c r="AI20" s="4" t="s">
        <v>774</v>
      </c>
      <c r="AJ20" s="4">
        <v>4.2469999999999999E-3</v>
      </c>
      <c r="AK20" s="16">
        <v>3.1723000000000001E-2</v>
      </c>
    </row>
    <row r="21" spans="1:37" x14ac:dyDescent="0.2">
      <c r="A21" s="3" t="s">
        <v>123</v>
      </c>
      <c r="B21" s="11"/>
      <c r="C21" s="4">
        <v>12</v>
      </c>
      <c r="E21" s="4" t="s">
        <v>775</v>
      </c>
      <c r="F21" s="4">
        <v>1.2843E-2</v>
      </c>
      <c r="G21" s="16">
        <v>5.3144999999999998E-2</v>
      </c>
      <c r="H21" s="90"/>
      <c r="I21" s="77" t="s">
        <v>1326</v>
      </c>
      <c r="J21" s="91">
        <v>0.96694199999999997</v>
      </c>
      <c r="K21" s="77">
        <v>0.99990800000000002</v>
      </c>
      <c r="L21" s="92"/>
      <c r="M21" s="4">
        <v>14</v>
      </c>
      <c r="O21" s="4" t="s">
        <v>776</v>
      </c>
      <c r="P21" s="4">
        <v>0.13108</v>
      </c>
      <c r="Q21" s="4">
        <v>0.14361299999999999</v>
      </c>
      <c r="R21" s="90"/>
      <c r="S21" s="77" t="s">
        <v>1413</v>
      </c>
      <c r="T21" s="91" t="s">
        <v>89</v>
      </c>
      <c r="U21" s="77" t="s">
        <v>89</v>
      </c>
      <c r="V21" s="11"/>
      <c r="W21" s="4">
        <v>12</v>
      </c>
      <c r="Y21" s="4" t="s">
        <v>777</v>
      </c>
      <c r="Z21" s="4">
        <v>5.3294000000000001E-2</v>
      </c>
      <c r="AA21" s="4">
        <v>0.103994</v>
      </c>
      <c r="AB21" s="90"/>
      <c r="AC21" s="77" t="s">
        <v>1494</v>
      </c>
      <c r="AD21" s="91">
        <v>0.98830499999999999</v>
      </c>
      <c r="AE21" s="77">
        <v>0.99990800000000002</v>
      </c>
      <c r="AF21" s="11"/>
      <c r="AG21" s="4">
        <v>14</v>
      </c>
      <c r="AI21" s="4" t="s">
        <v>778</v>
      </c>
      <c r="AJ21" s="4">
        <v>0.49891000000000002</v>
      </c>
      <c r="AK21" s="16">
        <v>0.28112300000000001</v>
      </c>
    </row>
    <row r="22" spans="1:37" x14ac:dyDescent="0.2">
      <c r="A22" s="3" t="s">
        <v>128</v>
      </c>
      <c r="B22" s="11"/>
      <c r="C22" s="4">
        <v>11</v>
      </c>
      <c r="E22" s="4" t="s">
        <v>88</v>
      </c>
      <c r="F22" s="4" t="s">
        <v>89</v>
      </c>
      <c r="G22" s="16" t="s">
        <v>89</v>
      </c>
      <c r="H22" s="90"/>
      <c r="I22" s="77" t="s">
        <v>88</v>
      </c>
      <c r="J22" s="91" t="s">
        <v>89</v>
      </c>
      <c r="K22" s="77" t="s">
        <v>89</v>
      </c>
      <c r="L22" s="92"/>
      <c r="M22" s="4">
        <v>13</v>
      </c>
      <c r="O22" s="4" t="s">
        <v>88</v>
      </c>
      <c r="P22" s="4" t="s">
        <v>89</v>
      </c>
      <c r="Q22" s="4" t="s">
        <v>89</v>
      </c>
      <c r="R22" s="90"/>
      <c r="S22" s="77" t="s">
        <v>88</v>
      </c>
      <c r="T22" s="91" t="s">
        <v>89</v>
      </c>
      <c r="U22" s="77" t="s">
        <v>89</v>
      </c>
      <c r="V22" s="11"/>
      <c r="W22" s="4">
        <v>11</v>
      </c>
      <c r="Y22" s="4" t="s">
        <v>88</v>
      </c>
      <c r="Z22" s="4" t="s">
        <v>89</v>
      </c>
      <c r="AA22" s="4" t="s">
        <v>89</v>
      </c>
      <c r="AB22" s="90"/>
      <c r="AC22" s="77" t="s">
        <v>88</v>
      </c>
      <c r="AD22" s="91" t="s">
        <v>89</v>
      </c>
      <c r="AE22" s="77" t="s">
        <v>89</v>
      </c>
      <c r="AF22" s="11"/>
      <c r="AG22" s="4">
        <v>13</v>
      </c>
      <c r="AI22" s="4" t="s">
        <v>88</v>
      </c>
      <c r="AJ22" s="4" t="s">
        <v>89</v>
      </c>
      <c r="AK22" s="16" t="s">
        <v>89</v>
      </c>
    </row>
    <row r="23" spans="1:37" x14ac:dyDescent="0.2">
      <c r="A23" s="3" t="s">
        <v>130</v>
      </c>
      <c r="B23" s="11"/>
      <c r="C23" s="4">
        <v>10</v>
      </c>
      <c r="E23" s="4" t="s">
        <v>88</v>
      </c>
      <c r="F23" s="4" t="s">
        <v>89</v>
      </c>
      <c r="G23" s="16" t="s">
        <v>89</v>
      </c>
      <c r="H23" s="90"/>
      <c r="I23" s="77" t="s">
        <v>88</v>
      </c>
      <c r="J23" s="91" t="s">
        <v>89</v>
      </c>
      <c r="K23" s="77" t="s">
        <v>89</v>
      </c>
      <c r="L23" s="92"/>
      <c r="M23" s="4">
        <v>12</v>
      </c>
      <c r="O23" s="4" t="s">
        <v>88</v>
      </c>
      <c r="P23" s="4" t="s">
        <v>89</v>
      </c>
      <c r="Q23" s="4" t="s">
        <v>89</v>
      </c>
      <c r="R23" s="90"/>
      <c r="S23" s="77" t="s">
        <v>88</v>
      </c>
      <c r="T23" s="91" t="s">
        <v>89</v>
      </c>
      <c r="U23" s="77" t="s">
        <v>89</v>
      </c>
      <c r="V23" s="11"/>
      <c r="W23" s="4">
        <v>11</v>
      </c>
      <c r="Y23" s="4" t="s">
        <v>88</v>
      </c>
      <c r="Z23" s="4" t="s">
        <v>89</v>
      </c>
      <c r="AA23" s="4" t="s">
        <v>89</v>
      </c>
      <c r="AB23" s="90"/>
      <c r="AC23" s="77" t="s">
        <v>88</v>
      </c>
      <c r="AD23" s="91" t="s">
        <v>89</v>
      </c>
      <c r="AE23" s="77" t="s">
        <v>89</v>
      </c>
      <c r="AF23" s="11"/>
      <c r="AG23" s="4">
        <v>12</v>
      </c>
      <c r="AI23" s="4" t="s">
        <v>88</v>
      </c>
      <c r="AJ23" s="4" t="s">
        <v>89</v>
      </c>
      <c r="AK23" s="16" t="s">
        <v>89</v>
      </c>
    </row>
    <row r="24" spans="1:37" x14ac:dyDescent="0.2">
      <c r="A24" s="3" t="s">
        <v>133</v>
      </c>
      <c r="B24" s="11"/>
      <c r="C24" s="4">
        <v>9</v>
      </c>
      <c r="E24" s="4" t="s">
        <v>88</v>
      </c>
      <c r="F24" s="4" t="s">
        <v>89</v>
      </c>
      <c r="G24" s="16" t="s">
        <v>89</v>
      </c>
      <c r="H24" s="90"/>
      <c r="I24" s="77" t="s">
        <v>88</v>
      </c>
      <c r="J24" s="91" t="s">
        <v>89</v>
      </c>
      <c r="K24" s="77" t="s">
        <v>89</v>
      </c>
      <c r="L24" s="92"/>
      <c r="M24" s="4">
        <v>11</v>
      </c>
      <c r="O24" s="4" t="s">
        <v>88</v>
      </c>
      <c r="P24" s="4" t="s">
        <v>89</v>
      </c>
      <c r="Q24" s="4" t="s">
        <v>89</v>
      </c>
      <c r="R24" s="90"/>
      <c r="S24" s="77" t="s">
        <v>88</v>
      </c>
      <c r="T24" s="91" t="s">
        <v>89</v>
      </c>
      <c r="U24" s="77" t="s">
        <v>89</v>
      </c>
      <c r="V24" s="11"/>
      <c r="W24" s="4">
        <v>10</v>
      </c>
      <c r="Y24" s="4" t="s">
        <v>88</v>
      </c>
      <c r="Z24" s="4" t="s">
        <v>89</v>
      </c>
      <c r="AA24" s="4" t="s">
        <v>89</v>
      </c>
      <c r="AB24" s="90"/>
      <c r="AC24" s="77" t="s">
        <v>88</v>
      </c>
      <c r="AD24" s="91" t="s">
        <v>89</v>
      </c>
      <c r="AE24" s="77" t="s">
        <v>89</v>
      </c>
      <c r="AF24" s="11"/>
      <c r="AG24" s="4">
        <v>11</v>
      </c>
      <c r="AI24" s="4" t="s">
        <v>88</v>
      </c>
      <c r="AJ24" s="4" t="s">
        <v>89</v>
      </c>
      <c r="AK24" s="16" t="s">
        <v>89</v>
      </c>
    </row>
    <row r="25" spans="1:37" x14ac:dyDescent="0.2">
      <c r="A25" s="3" t="s">
        <v>135</v>
      </c>
      <c r="B25" s="11"/>
      <c r="C25" s="4">
        <v>10</v>
      </c>
      <c r="E25" s="4" t="s">
        <v>88</v>
      </c>
      <c r="F25" s="4" t="s">
        <v>89</v>
      </c>
      <c r="G25" s="16" t="s">
        <v>89</v>
      </c>
      <c r="H25" s="90"/>
      <c r="I25" s="77" t="s">
        <v>88</v>
      </c>
      <c r="J25" s="91" t="s">
        <v>89</v>
      </c>
      <c r="K25" s="77" t="s">
        <v>89</v>
      </c>
      <c r="L25" s="92"/>
      <c r="M25" s="4">
        <v>12</v>
      </c>
      <c r="O25" s="4" t="s">
        <v>88</v>
      </c>
      <c r="P25" s="4" t="s">
        <v>89</v>
      </c>
      <c r="Q25" s="4" t="s">
        <v>89</v>
      </c>
      <c r="R25" s="90"/>
      <c r="S25" s="77" t="s">
        <v>88</v>
      </c>
      <c r="T25" s="91" t="s">
        <v>89</v>
      </c>
      <c r="U25" s="77" t="s">
        <v>89</v>
      </c>
      <c r="V25" s="11"/>
      <c r="W25" s="4">
        <v>11</v>
      </c>
      <c r="Y25" s="4" t="s">
        <v>88</v>
      </c>
      <c r="Z25" s="4" t="s">
        <v>89</v>
      </c>
      <c r="AA25" s="4" t="s">
        <v>89</v>
      </c>
      <c r="AB25" s="90"/>
      <c r="AC25" s="77" t="s">
        <v>88</v>
      </c>
      <c r="AD25" s="91" t="s">
        <v>89</v>
      </c>
      <c r="AE25" s="77" t="s">
        <v>89</v>
      </c>
      <c r="AF25" s="11"/>
      <c r="AG25" s="4">
        <v>12</v>
      </c>
      <c r="AI25" s="4" t="s">
        <v>88</v>
      </c>
      <c r="AJ25" s="4" t="s">
        <v>89</v>
      </c>
      <c r="AK25" s="16" t="s">
        <v>89</v>
      </c>
    </row>
    <row r="26" spans="1:37" x14ac:dyDescent="0.2">
      <c r="A26" s="3" t="s">
        <v>136</v>
      </c>
      <c r="B26" s="11"/>
      <c r="C26" s="4">
        <v>5</v>
      </c>
      <c r="E26" s="4" t="s">
        <v>779</v>
      </c>
      <c r="F26" s="4">
        <v>0.23561000000000001</v>
      </c>
      <c r="G26" s="16">
        <v>0.160216</v>
      </c>
      <c r="H26" s="90"/>
      <c r="I26" s="77" t="s">
        <v>1327</v>
      </c>
      <c r="J26" s="91">
        <v>0.14002100000000001</v>
      </c>
      <c r="K26" s="77">
        <v>0.99990800000000002</v>
      </c>
      <c r="L26" s="92"/>
      <c r="M26" s="4">
        <v>7</v>
      </c>
      <c r="O26" s="4" t="s">
        <v>780</v>
      </c>
      <c r="P26" s="4">
        <v>0.72766299999999995</v>
      </c>
      <c r="Q26" s="4">
        <v>0.27793800000000002</v>
      </c>
      <c r="R26" s="90"/>
      <c r="S26" s="77" t="s">
        <v>1414</v>
      </c>
      <c r="T26" s="91" t="s">
        <v>89</v>
      </c>
      <c r="U26" s="77" t="s">
        <v>89</v>
      </c>
      <c r="V26" s="11"/>
      <c r="W26" s="4">
        <v>7</v>
      </c>
      <c r="Y26" s="4" t="s">
        <v>781</v>
      </c>
      <c r="Z26" s="4">
        <v>0.44273299999999999</v>
      </c>
      <c r="AA26" s="4">
        <v>0.21129300000000001</v>
      </c>
      <c r="AB26" s="90"/>
      <c r="AC26" s="77" t="s">
        <v>1495</v>
      </c>
      <c r="AD26" s="91">
        <v>0.11447</v>
      </c>
      <c r="AE26" s="77">
        <v>0.99990800000000002</v>
      </c>
      <c r="AF26" s="11"/>
      <c r="AG26" s="4">
        <v>7</v>
      </c>
      <c r="AI26" s="4" t="s">
        <v>782</v>
      </c>
      <c r="AJ26" s="4">
        <v>3.7672999999999998E-2</v>
      </c>
      <c r="AK26" s="16">
        <v>9.3793000000000001E-2</v>
      </c>
    </row>
    <row r="27" spans="1:37" x14ac:dyDescent="0.2">
      <c r="A27" s="3" t="s">
        <v>143</v>
      </c>
      <c r="B27" s="11"/>
      <c r="C27" s="4" t="s">
        <v>89</v>
      </c>
      <c r="E27" s="4" t="s">
        <v>88</v>
      </c>
      <c r="F27" s="4" t="s">
        <v>89</v>
      </c>
      <c r="G27" s="16" t="s">
        <v>89</v>
      </c>
      <c r="H27" s="90"/>
      <c r="I27" s="77" t="s">
        <v>88</v>
      </c>
      <c r="J27" s="91" t="s">
        <v>89</v>
      </c>
      <c r="K27" s="77" t="s">
        <v>89</v>
      </c>
      <c r="L27" s="92"/>
      <c r="M27" s="4" t="s">
        <v>89</v>
      </c>
      <c r="O27" s="4" t="s">
        <v>88</v>
      </c>
      <c r="P27" s="4" t="s">
        <v>89</v>
      </c>
      <c r="Q27" s="4" t="s">
        <v>89</v>
      </c>
      <c r="R27" s="90"/>
      <c r="S27" s="77" t="s">
        <v>88</v>
      </c>
      <c r="T27" s="91" t="s">
        <v>89</v>
      </c>
      <c r="U27" s="77" t="s">
        <v>89</v>
      </c>
      <c r="V27" s="11"/>
      <c r="W27" s="4" t="s">
        <v>89</v>
      </c>
      <c r="Y27" s="4" t="s">
        <v>88</v>
      </c>
      <c r="Z27" s="4" t="s">
        <v>89</v>
      </c>
      <c r="AA27" s="4" t="s">
        <v>89</v>
      </c>
      <c r="AB27" s="90"/>
      <c r="AC27" s="77" t="s">
        <v>88</v>
      </c>
      <c r="AD27" s="91" t="s">
        <v>89</v>
      </c>
      <c r="AE27" s="77" t="s">
        <v>89</v>
      </c>
      <c r="AF27" s="11"/>
      <c r="AG27" s="4" t="s">
        <v>89</v>
      </c>
      <c r="AI27" s="4" t="s">
        <v>88</v>
      </c>
      <c r="AJ27" s="4" t="s">
        <v>89</v>
      </c>
      <c r="AK27" s="16" t="s">
        <v>89</v>
      </c>
    </row>
    <row r="28" spans="1:37" x14ac:dyDescent="0.2">
      <c r="A28" s="3" t="s">
        <v>148</v>
      </c>
      <c r="B28" s="11"/>
      <c r="C28" s="4">
        <v>12</v>
      </c>
      <c r="E28" s="4" t="s">
        <v>783</v>
      </c>
      <c r="F28" s="4">
        <v>1.0047E-2</v>
      </c>
      <c r="G28" s="16">
        <v>5.3144999999999998E-2</v>
      </c>
      <c r="H28" s="90"/>
      <c r="I28" s="77" t="s">
        <v>1328</v>
      </c>
      <c r="J28" s="91">
        <v>0.99935099999999999</v>
      </c>
      <c r="K28" s="77">
        <v>0.99990800000000002</v>
      </c>
      <c r="L28" s="92"/>
      <c r="M28" s="4">
        <v>13</v>
      </c>
      <c r="O28" s="4" t="s">
        <v>784</v>
      </c>
      <c r="P28" s="4">
        <v>0.11706</v>
      </c>
      <c r="Q28" s="4">
        <v>0.14199100000000001</v>
      </c>
      <c r="R28" s="90"/>
      <c r="S28" s="77" t="s">
        <v>1415</v>
      </c>
      <c r="T28" s="91" t="s">
        <v>89</v>
      </c>
      <c r="U28" s="77" t="s">
        <v>89</v>
      </c>
      <c r="V28" s="11"/>
      <c r="W28" s="4">
        <v>11</v>
      </c>
      <c r="Y28" s="4" t="s">
        <v>785</v>
      </c>
      <c r="Z28" s="4">
        <v>1.4801999999999999E-2</v>
      </c>
      <c r="AA28" s="4">
        <v>5.3144999999999998E-2</v>
      </c>
      <c r="AB28" s="90"/>
      <c r="AC28" s="77" t="s">
        <v>1496</v>
      </c>
      <c r="AD28" s="91">
        <v>0.96288200000000002</v>
      </c>
      <c r="AE28" s="77">
        <v>0.99990800000000002</v>
      </c>
      <c r="AF28" s="11"/>
      <c r="AG28" s="4">
        <v>13</v>
      </c>
      <c r="AI28" s="4" t="s">
        <v>786</v>
      </c>
      <c r="AJ28" s="4">
        <v>0.17010600000000001</v>
      </c>
      <c r="AK28" s="16">
        <v>0.181504</v>
      </c>
    </row>
    <row r="29" spans="1:37" x14ac:dyDescent="0.2">
      <c r="A29" s="3" t="s">
        <v>154</v>
      </c>
      <c r="B29" s="11"/>
      <c r="C29" s="4">
        <v>12</v>
      </c>
      <c r="E29" s="4" t="s">
        <v>787</v>
      </c>
      <c r="F29" s="4">
        <v>3.8668000000000001E-2</v>
      </c>
      <c r="G29" s="16">
        <v>8.2639000000000004E-2</v>
      </c>
      <c r="H29" s="90"/>
      <c r="I29" s="77" t="s">
        <v>1329</v>
      </c>
      <c r="J29" s="91">
        <v>0.99935499999999999</v>
      </c>
      <c r="K29" s="77">
        <v>0.99990800000000002</v>
      </c>
      <c r="L29" s="92"/>
      <c r="M29" s="4">
        <v>14</v>
      </c>
      <c r="O29" s="4" t="s">
        <v>788</v>
      </c>
      <c r="P29" s="4">
        <v>0.90844800000000003</v>
      </c>
      <c r="Q29" s="4">
        <v>0.31605800000000001</v>
      </c>
      <c r="R29" s="90"/>
      <c r="S29" s="77" t="s">
        <v>1416</v>
      </c>
      <c r="T29" s="91" t="s">
        <v>89</v>
      </c>
      <c r="U29" s="77" t="s">
        <v>89</v>
      </c>
      <c r="V29" s="11"/>
      <c r="W29" s="4">
        <v>12</v>
      </c>
      <c r="Y29" s="4" t="s">
        <v>789</v>
      </c>
      <c r="Z29" s="4">
        <v>1.6060000000000001E-2</v>
      </c>
      <c r="AA29" s="4">
        <v>5.4407999999999998E-2</v>
      </c>
      <c r="AB29" s="90"/>
      <c r="AC29" s="77" t="s">
        <v>1497</v>
      </c>
      <c r="AD29" s="91">
        <v>0.98938599999999999</v>
      </c>
      <c r="AE29" s="77">
        <v>0.99990800000000002</v>
      </c>
      <c r="AF29" s="11"/>
      <c r="AG29" s="4">
        <v>14</v>
      </c>
      <c r="AI29" s="4" t="s">
        <v>790</v>
      </c>
      <c r="AJ29" s="4">
        <v>0.62243000000000004</v>
      </c>
      <c r="AK29" s="16">
        <v>0.30992999999999998</v>
      </c>
    </row>
    <row r="30" spans="1:37" x14ac:dyDescent="0.2">
      <c r="A30" s="3" t="s">
        <v>159</v>
      </c>
      <c r="B30" s="11"/>
      <c r="C30" s="4">
        <v>12</v>
      </c>
      <c r="E30" s="4" t="s">
        <v>791</v>
      </c>
      <c r="F30" s="4">
        <v>0.29057699999999997</v>
      </c>
      <c r="G30" s="16">
        <v>0.17574699999999999</v>
      </c>
      <c r="H30" s="90"/>
      <c r="I30" s="77" t="s">
        <v>1330</v>
      </c>
      <c r="J30" s="91">
        <v>0.91575200000000001</v>
      </c>
      <c r="K30" s="77">
        <v>0.99990800000000002</v>
      </c>
      <c r="L30" s="92"/>
      <c r="M30" s="4">
        <v>14</v>
      </c>
      <c r="O30" s="4" t="s">
        <v>792</v>
      </c>
      <c r="P30" s="4">
        <v>0.280136</v>
      </c>
      <c r="Q30" s="4">
        <v>0.171655</v>
      </c>
      <c r="R30" s="90"/>
      <c r="S30" s="77" t="s">
        <v>1417</v>
      </c>
      <c r="T30" s="91" t="s">
        <v>89</v>
      </c>
      <c r="U30" s="77" t="s">
        <v>89</v>
      </c>
      <c r="V30" s="11"/>
      <c r="W30" s="4">
        <v>12</v>
      </c>
      <c r="Y30" s="4" t="s">
        <v>793</v>
      </c>
      <c r="Z30" s="4">
        <v>0.55027099999999995</v>
      </c>
      <c r="AA30" s="4">
        <v>0.23977000000000001</v>
      </c>
      <c r="AB30" s="90"/>
      <c r="AC30" s="77" t="s">
        <v>1498</v>
      </c>
      <c r="AD30" s="91">
        <v>0.94448399999999999</v>
      </c>
      <c r="AE30" s="77">
        <v>0.99990800000000002</v>
      </c>
      <c r="AF30" s="11"/>
      <c r="AG30" s="4">
        <v>14</v>
      </c>
      <c r="AI30" s="4" t="s">
        <v>794</v>
      </c>
      <c r="AJ30" s="4">
        <v>0.508911</v>
      </c>
      <c r="AK30" s="16">
        <v>0.28112300000000001</v>
      </c>
    </row>
    <row r="31" spans="1:37" x14ac:dyDescent="0.2">
      <c r="A31" s="3" t="s">
        <v>165</v>
      </c>
      <c r="B31" s="11"/>
      <c r="C31" s="4" t="s">
        <v>89</v>
      </c>
      <c r="E31" s="4" t="s">
        <v>88</v>
      </c>
      <c r="F31" s="4" t="s">
        <v>89</v>
      </c>
      <c r="G31" s="16" t="s">
        <v>89</v>
      </c>
      <c r="H31" s="90"/>
      <c r="I31" s="77" t="s">
        <v>88</v>
      </c>
      <c r="J31" s="91" t="s">
        <v>89</v>
      </c>
      <c r="K31" s="77" t="s">
        <v>89</v>
      </c>
      <c r="L31" s="92"/>
      <c r="M31" s="4" t="s">
        <v>89</v>
      </c>
      <c r="O31" s="4" t="s">
        <v>88</v>
      </c>
      <c r="P31" s="4" t="s">
        <v>89</v>
      </c>
      <c r="Q31" s="4" t="s">
        <v>89</v>
      </c>
      <c r="R31" s="90"/>
      <c r="S31" s="77" t="s">
        <v>88</v>
      </c>
      <c r="T31" s="91" t="s">
        <v>89</v>
      </c>
      <c r="U31" s="77" t="s">
        <v>89</v>
      </c>
      <c r="V31" s="11"/>
      <c r="W31" s="4" t="s">
        <v>89</v>
      </c>
      <c r="Y31" s="4" t="s">
        <v>88</v>
      </c>
      <c r="Z31" s="4" t="s">
        <v>89</v>
      </c>
      <c r="AA31" s="4" t="s">
        <v>89</v>
      </c>
      <c r="AB31" s="90"/>
      <c r="AC31" s="77" t="s">
        <v>88</v>
      </c>
      <c r="AD31" s="91" t="s">
        <v>89</v>
      </c>
      <c r="AE31" s="77" t="s">
        <v>89</v>
      </c>
      <c r="AF31" s="11"/>
      <c r="AG31" s="4" t="s">
        <v>89</v>
      </c>
      <c r="AI31" s="4" t="s">
        <v>88</v>
      </c>
      <c r="AJ31" s="4" t="s">
        <v>89</v>
      </c>
      <c r="AK31" s="16" t="s">
        <v>89</v>
      </c>
    </row>
    <row r="32" spans="1:37" x14ac:dyDescent="0.2">
      <c r="A32" s="3" t="s">
        <v>170</v>
      </c>
      <c r="B32" s="11"/>
      <c r="C32" s="4">
        <v>12</v>
      </c>
      <c r="E32" s="4" t="s">
        <v>795</v>
      </c>
      <c r="F32" s="4">
        <v>7.8931000000000001E-2</v>
      </c>
      <c r="G32" s="16">
        <v>0.122154</v>
      </c>
      <c r="H32" s="90"/>
      <c r="I32" s="77" t="s">
        <v>1331</v>
      </c>
      <c r="J32" s="91">
        <v>0.98552399999999996</v>
      </c>
      <c r="K32" s="77">
        <v>0.99990800000000002</v>
      </c>
      <c r="L32" s="92"/>
      <c r="M32" s="4">
        <v>14</v>
      </c>
      <c r="O32" s="4" t="s">
        <v>796</v>
      </c>
      <c r="P32" s="4">
        <v>1.7894E-2</v>
      </c>
      <c r="Q32" s="4">
        <v>5.7362000000000003E-2</v>
      </c>
      <c r="R32" s="90"/>
      <c r="S32" s="77" t="s">
        <v>1418</v>
      </c>
      <c r="T32" s="91">
        <v>0.99468299999999998</v>
      </c>
      <c r="U32" s="77">
        <v>0.99990800000000002</v>
      </c>
      <c r="V32" s="11"/>
      <c r="W32" s="4">
        <v>12</v>
      </c>
      <c r="Y32" s="4" t="s">
        <v>797</v>
      </c>
      <c r="Z32" s="4">
        <v>2.9700000000000001E-4</v>
      </c>
      <c r="AA32" s="4">
        <v>8.8760000000000002E-3</v>
      </c>
      <c r="AB32" s="90"/>
      <c r="AC32" s="77" t="s">
        <v>1499</v>
      </c>
      <c r="AD32" s="91">
        <v>0.99963999999999997</v>
      </c>
      <c r="AE32" s="77">
        <v>0.99990800000000002</v>
      </c>
      <c r="AF32" s="11"/>
      <c r="AG32" s="4">
        <v>14</v>
      </c>
      <c r="AI32" s="4" t="s">
        <v>798</v>
      </c>
      <c r="AJ32" s="4">
        <v>8.0309000000000005E-2</v>
      </c>
      <c r="AK32" s="16">
        <v>0.14318500000000001</v>
      </c>
    </row>
    <row r="33" spans="1:37" x14ac:dyDescent="0.2">
      <c r="A33" s="3" t="s">
        <v>177</v>
      </c>
      <c r="B33" s="11"/>
      <c r="C33" s="4">
        <v>10</v>
      </c>
      <c r="E33" s="4" t="s">
        <v>799</v>
      </c>
      <c r="F33" s="4">
        <v>6.0910000000000001E-3</v>
      </c>
      <c r="G33" s="16">
        <v>4.4009E-2</v>
      </c>
      <c r="H33" s="90"/>
      <c r="I33" s="77" t="s">
        <v>1332</v>
      </c>
      <c r="J33" s="91">
        <v>0.99148099999999995</v>
      </c>
      <c r="K33" s="77">
        <v>0.99990800000000002</v>
      </c>
      <c r="L33" s="92"/>
      <c r="M33" s="4">
        <v>10</v>
      </c>
      <c r="O33" s="4" t="s">
        <v>800</v>
      </c>
      <c r="P33" s="4">
        <v>0.20630000000000001</v>
      </c>
      <c r="Q33" s="4">
        <v>0.151784</v>
      </c>
      <c r="R33" s="90"/>
      <c r="S33" s="77" t="s">
        <v>1419</v>
      </c>
      <c r="T33" s="91" t="s">
        <v>89</v>
      </c>
      <c r="U33" s="77" t="s">
        <v>89</v>
      </c>
      <c r="V33" s="11"/>
      <c r="W33" s="4">
        <v>8</v>
      </c>
      <c r="Y33" s="4" t="s">
        <v>801</v>
      </c>
      <c r="Z33" s="4">
        <v>0.92451000000000005</v>
      </c>
      <c r="AA33" s="4">
        <v>0.32040400000000002</v>
      </c>
      <c r="AB33" s="90"/>
      <c r="AC33" s="77" t="s">
        <v>1500</v>
      </c>
      <c r="AD33" s="91" t="s">
        <v>89</v>
      </c>
      <c r="AE33" s="77" t="s">
        <v>89</v>
      </c>
      <c r="AF33" s="11"/>
      <c r="AG33" s="4">
        <v>10</v>
      </c>
      <c r="AI33" s="4" t="s">
        <v>802</v>
      </c>
      <c r="AJ33" s="4">
        <v>0.36073699999999997</v>
      </c>
      <c r="AK33" s="16">
        <v>0.24543799999999999</v>
      </c>
    </row>
    <row r="34" spans="1:37" x14ac:dyDescent="0.2">
      <c r="A34" s="3" t="s">
        <v>184</v>
      </c>
      <c r="B34" s="11"/>
      <c r="C34" s="4">
        <v>12</v>
      </c>
      <c r="E34" s="4" t="s">
        <v>803</v>
      </c>
      <c r="F34" s="4">
        <v>0.33099299999999998</v>
      </c>
      <c r="G34" s="16">
        <v>0.18700800000000001</v>
      </c>
      <c r="H34" s="90"/>
      <c r="I34" s="77" t="s">
        <v>1333</v>
      </c>
      <c r="J34" s="91">
        <v>0.77944500000000005</v>
      </c>
      <c r="K34" s="77">
        <v>0.99990800000000002</v>
      </c>
      <c r="L34" s="92"/>
      <c r="M34" s="4">
        <v>14</v>
      </c>
      <c r="O34" s="4" t="s">
        <v>804</v>
      </c>
      <c r="P34" s="4">
        <v>7.7999999999999999E-5</v>
      </c>
      <c r="Q34" s="4">
        <v>6.9779999999999998E-3</v>
      </c>
      <c r="R34" s="90"/>
      <c r="S34" s="77" t="s">
        <v>1420</v>
      </c>
      <c r="T34" s="91" t="s">
        <v>89</v>
      </c>
      <c r="U34" s="77" t="s">
        <v>89</v>
      </c>
      <c r="V34" s="11"/>
      <c r="W34" s="4">
        <v>12</v>
      </c>
      <c r="Y34" s="4" t="s">
        <v>805</v>
      </c>
      <c r="Z34" s="4">
        <v>2.862E-3</v>
      </c>
      <c r="AA34" s="4">
        <v>3.6697E-2</v>
      </c>
      <c r="AB34" s="90"/>
      <c r="AC34" s="77" t="s">
        <v>1501</v>
      </c>
      <c r="AD34" s="91" t="s">
        <v>89</v>
      </c>
      <c r="AE34" s="77" t="s">
        <v>89</v>
      </c>
      <c r="AF34" s="11"/>
      <c r="AG34" s="4">
        <v>14</v>
      </c>
      <c r="AI34" s="4" t="s">
        <v>806</v>
      </c>
      <c r="AJ34" s="4">
        <v>0.59919900000000004</v>
      </c>
      <c r="AK34" s="16">
        <v>0.306537</v>
      </c>
    </row>
    <row r="35" spans="1:37" x14ac:dyDescent="0.2">
      <c r="A35" s="3" t="s">
        <v>189</v>
      </c>
      <c r="B35" s="11"/>
      <c r="C35" s="4">
        <v>12</v>
      </c>
      <c r="E35" s="4" t="s">
        <v>807</v>
      </c>
      <c r="F35" s="4">
        <v>9.6031000000000005E-2</v>
      </c>
      <c r="G35" s="16">
        <v>0.132661</v>
      </c>
      <c r="H35" s="90"/>
      <c r="I35" s="77" t="s">
        <v>1334</v>
      </c>
      <c r="J35" s="91">
        <v>0.82033800000000001</v>
      </c>
      <c r="K35" s="77">
        <v>0.99990800000000002</v>
      </c>
      <c r="L35" s="92"/>
      <c r="M35" s="4">
        <v>14</v>
      </c>
      <c r="O35" s="4" t="s">
        <v>808</v>
      </c>
      <c r="P35" s="4">
        <v>1.3472E-2</v>
      </c>
      <c r="Q35" s="4">
        <v>5.3144999999999998E-2</v>
      </c>
      <c r="R35" s="90"/>
      <c r="S35" s="77" t="s">
        <v>1421</v>
      </c>
      <c r="T35" s="91">
        <v>0.99722299999999997</v>
      </c>
      <c r="U35" s="77">
        <v>0.99990800000000002</v>
      </c>
      <c r="V35" s="11"/>
      <c r="W35" s="4">
        <v>12</v>
      </c>
      <c r="Y35" s="4" t="s">
        <v>809</v>
      </c>
      <c r="Z35" s="4">
        <v>1.1542E-2</v>
      </c>
      <c r="AA35" s="4">
        <v>5.3144999999999998E-2</v>
      </c>
      <c r="AB35" s="90"/>
      <c r="AC35" s="77" t="s">
        <v>1502</v>
      </c>
      <c r="AD35" s="91">
        <v>0.99485199999999996</v>
      </c>
      <c r="AE35" s="77">
        <v>0.99990800000000002</v>
      </c>
      <c r="AF35" s="11"/>
      <c r="AG35" s="4">
        <v>14</v>
      </c>
      <c r="AI35" s="4" t="s">
        <v>810</v>
      </c>
      <c r="AJ35" s="4">
        <v>9.7929999999999996E-3</v>
      </c>
      <c r="AK35" s="16">
        <v>5.2246000000000001E-2</v>
      </c>
    </row>
    <row r="36" spans="1:37" x14ac:dyDescent="0.2">
      <c r="A36" s="3" t="s">
        <v>194</v>
      </c>
      <c r="B36" s="11"/>
      <c r="C36" s="4" t="s">
        <v>89</v>
      </c>
      <c r="E36" s="4" t="s">
        <v>88</v>
      </c>
      <c r="F36" s="4" t="s">
        <v>89</v>
      </c>
      <c r="G36" s="16" t="s">
        <v>89</v>
      </c>
      <c r="H36" s="90"/>
      <c r="I36" s="77" t="s">
        <v>88</v>
      </c>
      <c r="J36" s="91" t="s">
        <v>89</v>
      </c>
      <c r="K36" s="77" t="s">
        <v>89</v>
      </c>
      <c r="L36" s="92"/>
      <c r="M36" s="4">
        <v>5</v>
      </c>
      <c r="O36" s="4" t="s">
        <v>811</v>
      </c>
      <c r="P36" s="4">
        <v>0.98072400000000004</v>
      </c>
      <c r="Q36" s="4">
        <v>0.33219100000000001</v>
      </c>
      <c r="R36" s="90"/>
      <c r="S36" s="77" t="s">
        <v>1422</v>
      </c>
      <c r="T36" s="91" t="s">
        <v>89</v>
      </c>
      <c r="U36" s="77" t="s">
        <v>89</v>
      </c>
      <c r="V36" s="11"/>
      <c r="W36" s="4">
        <v>5</v>
      </c>
      <c r="Y36" s="4" t="s">
        <v>812</v>
      </c>
      <c r="Z36" s="4">
        <v>0.96448100000000003</v>
      </c>
      <c r="AA36" s="4">
        <v>0.33043</v>
      </c>
      <c r="AB36" s="90"/>
      <c r="AC36" s="77" t="s">
        <v>1503</v>
      </c>
      <c r="AD36" s="91" t="s">
        <v>89</v>
      </c>
      <c r="AE36" s="77" t="s">
        <v>89</v>
      </c>
      <c r="AF36" s="11"/>
      <c r="AG36" s="4">
        <v>5</v>
      </c>
      <c r="AI36" s="4" t="s">
        <v>813</v>
      </c>
      <c r="AJ36" s="4">
        <v>0.122353</v>
      </c>
      <c r="AK36" s="16">
        <v>0.16923299999999999</v>
      </c>
    </row>
    <row r="37" spans="1:37" x14ac:dyDescent="0.2">
      <c r="A37" s="3" t="s">
        <v>199</v>
      </c>
      <c r="B37" s="11"/>
      <c r="C37" s="4">
        <v>11</v>
      </c>
      <c r="E37" s="4" t="s">
        <v>814</v>
      </c>
      <c r="F37" s="4">
        <v>0.14774999999999999</v>
      </c>
      <c r="G37" s="16">
        <v>0.14361299999999999</v>
      </c>
      <c r="H37" s="90"/>
      <c r="I37" s="77" t="s">
        <v>1335</v>
      </c>
      <c r="J37" s="91" t="s">
        <v>89</v>
      </c>
      <c r="K37" s="77" t="s">
        <v>89</v>
      </c>
      <c r="L37" s="92"/>
      <c r="M37" s="4">
        <v>13</v>
      </c>
      <c r="O37" s="4" t="s">
        <v>815</v>
      </c>
      <c r="P37" s="4">
        <v>0.77416600000000002</v>
      </c>
      <c r="Q37" s="4">
        <v>0.288412</v>
      </c>
      <c r="R37" s="90"/>
      <c r="S37" s="77" t="s">
        <v>1423</v>
      </c>
      <c r="T37" s="91" t="s">
        <v>89</v>
      </c>
      <c r="U37" s="77" t="s">
        <v>89</v>
      </c>
      <c r="V37" s="11"/>
      <c r="W37" s="4">
        <v>11</v>
      </c>
      <c r="Y37" s="4" t="s">
        <v>816</v>
      </c>
      <c r="Z37" s="4">
        <v>0.337119</v>
      </c>
      <c r="AA37" s="4">
        <v>0.18700800000000001</v>
      </c>
      <c r="AB37" s="90"/>
      <c r="AC37" s="77" t="s">
        <v>1504</v>
      </c>
      <c r="AD37" s="91">
        <v>0.96192100000000003</v>
      </c>
      <c r="AE37" s="77">
        <v>0.99990800000000002</v>
      </c>
      <c r="AF37" s="11"/>
      <c r="AG37" s="4">
        <v>13</v>
      </c>
      <c r="AI37" s="4" t="s">
        <v>817</v>
      </c>
      <c r="AJ37" s="4">
        <v>4.4200000000000001E-4</v>
      </c>
      <c r="AK37" s="16">
        <v>8.4130000000000003E-3</v>
      </c>
    </row>
    <row r="38" spans="1:37" x14ac:dyDescent="0.2">
      <c r="A38" s="3" t="s">
        <v>204</v>
      </c>
      <c r="B38" s="11"/>
      <c r="C38" s="4" t="s">
        <v>89</v>
      </c>
      <c r="E38" s="4" t="s">
        <v>88</v>
      </c>
      <c r="F38" s="4" t="s">
        <v>89</v>
      </c>
      <c r="G38" s="16" t="s">
        <v>89</v>
      </c>
      <c r="H38" s="90"/>
      <c r="I38" s="77" t="s">
        <v>88</v>
      </c>
      <c r="J38" s="91" t="s">
        <v>89</v>
      </c>
      <c r="K38" s="77" t="s">
        <v>89</v>
      </c>
      <c r="L38" s="92"/>
      <c r="M38" s="4" t="s">
        <v>89</v>
      </c>
      <c r="O38" s="4" t="s">
        <v>88</v>
      </c>
      <c r="P38" s="4" t="s">
        <v>89</v>
      </c>
      <c r="Q38" s="4" t="s">
        <v>89</v>
      </c>
      <c r="R38" s="90"/>
      <c r="S38" s="77" t="s">
        <v>88</v>
      </c>
      <c r="T38" s="91" t="s">
        <v>89</v>
      </c>
      <c r="U38" s="77" t="s">
        <v>89</v>
      </c>
      <c r="V38" s="11"/>
      <c r="W38" s="4" t="s">
        <v>89</v>
      </c>
      <c r="Y38" s="4" t="s">
        <v>88</v>
      </c>
      <c r="Z38" s="4" t="s">
        <v>89</v>
      </c>
      <c r="AA38" s="4" t="s">
        <v>89</v>
      </c>
      <c r="AB38" s="90"/>
      <c r="AC38" s="77" t="s">
        <v>88</v>
      </c>
      <c r="AD38" s="91" t="s">
        <v>89</v>
      </c>
      <c r="AE38" s="77" t="s">
        <v>89</v>
      </c>
      <c r="AF38" s="11"/>
      <c r="AG38" s="4" t="s">
        <v>89</v>
      </c>
      <c r="AI38" s="4" t="s">
        <v>88</v>
      </c>
      <c r="AJ38" s="4" t="s">
        <v>89</v>
      </c>
      <c r="AK38" s="16" t="s">
        <v>89</v>
      </c>
    </row>
    <row r="39" spans="1:37" x14ac:dyDescent="0.2">
      <c r="A39" s="3" t="s">
        <v>205</v>
      </c>
      <c r="B39" s="11"/>
      <c r="C39" s="4" t="s">
        <v>89</v>
      </c>
      <c r="E39" s="4" t="s">
        <v>88</v>
      </c>
      <c r="F39" s="4" t="s">
        <v>89</v>
      </c>
      <c r="G39" s="16" t="s">
        <v>89</v>
      </c>
      <c r="H39" s="90"/>
      <c r="I39" s="77" t="s">
        <v>88</v>
      </c>
      <c r="J39" s="91" t="s">
        <v>89</v>
      </c>
      <c r="K39" s="77" t="s">
        <v>89</v>
      </c>
      <c r="L39" s="92"/>
      <c r="M39" s="4" t="s">
        <v>89</v>
      </c>
      <c r="O39" s="4" t="s">
        <v>88</v>
      </c>
      <c r="P39" s="4" t="s">
        <v>89</v>
      </c>
      <c r="Q39" s="4" t="s">
        <v>89</v>
      </c>
      <c r="R39" s="90"/>
      <c r="S39" s="77" t="s">
        <v>88</v>
      </c>
      <c r="T39" s="91" t="s">
        <v>89</v>
      </c>
      <c r="U39" s="77" t="s">
        <v>89</v>
      </c>
      <c r="V39" s="11"/>
      <c r="W39" s="4" t="s">
        <v>89</v>
      </c>
      <c r="Y39" s="4" t="s">
        <v>88</v>
      </c>
      <c r="Z39" s="4" t="s">
        <v>89</v>
      </c>
      <c r="AA39" s="4" t="s">
        <v>89</v>
      </c>
      <c r="AB39" s="90"/>
      <c r="AC39" s="77" t="s">
        <v>88</v>
      </c>
      <c r="AD39" s="91" t="s">
        <v>89</v>
      </c>
      <c r="AE39" s="77" t="s">
        <v>89</v>
      </c>
      <c r="AF39" s="11"/>
      <c r="AG39" s="4" t="s">
        <v>89</v>
      </c>
      <c r="AI39" s="4" t="s">
        <v>88</v>
      </c>
      <c r="AJ39" s="4" t="s">
        <v>89</v>
      </c>
      <c r="AK39" s="16" t="s">
        <v>89</v>
      </c>
    </row>
    <row r="40" spans="1:37" x14ac:dyDescent="0.2">
      <c r="A40" s="3" t="s">
        <v>206</v>
      </c>
      <c r="B40" s="11"/>
      <c r="C40" s="4" t="s">
        <v>89</v>
      </c>
      <c r="E40" s="4" t="s">
        <v>88</v>
      </c>
      <c r="F40" s="4" t="s">
        <v>89</v>
      </c>
      <c r="G40" s="16" t="s">
        <v>89</v>
      </c>
      <c r="H40" s="90"/>
      <c r="I40" s="77" t="s">
        <v>88</v>
      </c>
      <c r="J40" s="91" t="s">
        <v>89</v>
      </c>
      <c r="K40" s="77" t="s">
        <v>89</v>
      </c>
      <c r="L40" s="92"/>
      <c r="M40" s="4">
        <v>4</v>
      </c>
      <c r="O40" s="4" t="s">
        <v>88</v>
      </c>
      <c r="P40" s="4" t="s">
        <v>89</v>
      </c>
      <c r="Q40" s="4" t="s">
        <v>89</v>
      </c>
      <c r="R40" s="90"/>
      <c r="S40" s="77" t="s">
        <v>88</v>
      </c>
      <c r="T40" s="91" t="s">
        <v>89</v>
      </c>
      <c r="U40" s="77" t="s">
        <v>89</v>
      </c>
      <c r="V40" s="11"/>
      <c r="W40" s="4">
        <v>4</v>
      </c>
      <c r="Y40" s="4" t="s">
        <v>88</v>
      </c>
      <c r="Z40" s="4" t="s">
        <v>89</v>
      </c>
      <c r="AA40" s="4" t="s">
        <v>89</v>
      </c>
      <c r="AB40" s="90"/>
      <c r="AC40" s="77" t="s">
        <v>88</v>
      </c>
      <c r="AD40" s="91" t="s">
        <v>89</v>
      </c>
      <c r="AE40" s="77" t="s">
        <v>89</v>
      </c>
      <c r="AF40" s="11"/>
      <c r="AG40" s="4">
        <v>4</v>
      </c>
      <c r="AI40" s="4" t="s">
        <v>88</v>
      </c>
      <c r="AJ40" s="4" t="s">
        <v>89</v>
      </c>
      <c r="AK40" s="16" t="s">
        <v>89</v>
      </c>
    </row>
    <row r="41" spans="1:37" x14ac:dyDescent="0.2">
      <c r="A41" s="3" t="s">
        <v>207</v>
      </c>
      <c r="B41" s="11"/>
      <c r="C41" s="4" t="s">
        <v>89</v>
      </c>
      <c r="E41" s="4" t="s">
        <v>88</v>
      </c>
      <c r="F41" s="4" t="s">
        <v>89</v>
      </c>
      <c r="G41" s="16" t="s">
        <v>89</v>
      </c>
      <c r="H41" s="90"/>
      <c r="I41" s="77" t="s">
        <v>88</v>
      </c>
      <c r="J41" s="91" t="s">
        <v>89</v>
      </c>
      <c r="K41" s="77" t="s">
        <v>89</v>
      </c>
      <c r="L41" s="92"/>
      <c r="M41" s="4" t="s">
        <v>89</v>
      </c>
      <c r="O41" s="4" t="s">
        <v>88</v>
      </c>
      <c r="P41" s="4" t="s">
        <v>89</v>
      </c>
      <c r="Q41" s="4" t="s">
        <v>89</v>
      </c>
      <c r="R41" s="90"/>
      <c r="S41" s="77" t="s">
        <v>88</v>
      </c>
      <c r="T41" s="91" t="s">
        <v>89</v>
      </c>
      <c r="U41" s="77" t="s">
        <v>89</v>
      </c>
      <c r="V41" s="11"/>
      <c r="W41" s="4" t="s">
        <v>89</v>
      </c>
      <c r="Y41" s="4" t="s">
        <v>88</v>
      </c>
      <c r="Z41" s="4" t="s">
        <v>89</v>
      </c>
      <c r="AA41" s="4" t="s">
        <v>89</v>
      </c>
      <c r="AB41" s="90"/>
      <c r="AC41" s="77" t="s">
        <v>88</v>
      </c>
      <c r="AD41" s="91" t="s">
        <v>89</v>
      </c>
      <c r="AE41" s="77" t="s">
        <v>89</v>
      </c>
      <c r="AF41" s="11"/>
      <c r="AG41" s="4" t="s">
        <v>89</v>
      </c>
      <c r="AI41" s="4" t="s">
        <v>88</v>
      </c>
      <c r="AJ41" s="4" t="s">
        <v>89</v>
      </c>
      <c r="AK41" s="16" t="s">
        <v>89</v>
      </c>
    </row>
    <row r="42" spans="1:37" x14ac:dyDescent="0.2">
      <c r="A42" s="3" t="s">
        <v>208</v>
      </c>
      <c r="B42" s="11"/>
      <c r="C42" s="4">
        <v>12</v>
      </c>
      <c r="E42" s="4" t="s">
        <v>818</v>
      </c>
      <c r="F42" s="4">
        <v>0.29173399999999999</v>
      </c>
      <c r="G42" s="16">
        <v>0.17574699999999999</v>
      </c>
      <c r="H42" s="90"/>
      <c r="I42" s="77" t="s">
        <v>1336</v>
      </c>
      <c r="J42" s="91">
        <v>0.98965499999999995</v>
      </c>
      <c r="K42" s="77">
        <v>0.99990800000000002</v>
      </c>
      <c r="L42" s="92"/>
      <c r="M42" s="4">
        <v>14</v>
      </c>
      <c r="O42" s="4" t="s">
        <v>819</v>
      </c>
      <c r="P42" s="4">
        <v>9.8206000000000002E-2</v>
      </c>
      <c r="Q42" s="4">
        <v>0.132661</v>
      </c>
      <c r="R42" s="90"/>
      <c r="S42" s="77" t="s">
        <v>1424</v>
      </c>
      <c r="T42" s="91" t="s">
        <v>89</v>
      </c>
      <c r="U42" s="77" t="s">
        <v>89</v>
      </c>
      <c r="V42" s="11"/>
      <c r="W42" s="4">
        <v>12</v>
      </c>
      <c r="Y42" s="4" t="s">
        <v>820</v>
      </c>
      <c r="Z42" s="4">
        <v>0.71300699999999995</v>
      </c>
      <c r="AA42" s="4">
        <v>0.27350400000000002</v>
      </c>
      <c r="AB42" s="90"/>
      <c r="AC42" s="77" t="s">
        <v>1505</v>
      </c>
      <c r="AD42" s="91" t="s">
        <v>89</v>
      </c>
      <c r="AE42" s="77" t="s">
        <v>89</v>
      </c>
      <c r="AF42" s="11"/>
      <c r="AG42" s="4">
        <v>14</v>
      </c>
      <c r="AI42" s="4" t="s">
        <v>821</v>
      </c>
      <c r="AJ42" s="4">
        <v>0.8569</v>
      </c>
      <c r="AK42" s="16">
        <v>0.38555600000000001</v>
      </c>
    </row>
    <row r="43" spans="1:37" x14ac:dyDescent="0.2">
      <c r="A43" s="3" t="s">
        <v>213</v>
      </c>
      <c r="B43" s="11"/>
      <c r="C43" s="4" t="s">
        <v>89</v>
      </c>
      <c r="E43" s="4" t="s">
        <v>88</v>
      </c>
      <c r="F43" s="4" t="s">
        <v>89</v>
      </c>
      <c r="G43" s="16" t="s">
        <v>89</v>
      </c>
      <c r="H43" s="90"/>
      <c r="I43" s="77" t="s">
        <v>88</v>
      </c>
      <c r="J43" s="91" t="s">
        <v>89</v>
      </c>
      <c r="K43" s="77" t="s">
        <v>89</v>
      </c>
      <c r="L43" s="92"/>
      <c r="M43" s="4" t="s">
        <v>89</v>
      </c>
      <c r="O43" s="4" t="s">
        <v>88</v>
      </c>
      <c r="P43" s="4" t="s">
        <v>89</v>
      </c>
      <c r="Q43" s="4" t="s">
        <v>89</v>
      </c>
      <c r="R43" s="90"/>
      <c r="S43" s="77" t="s">
        <v>88</v>
      </c>
      <c r="T43" s="91" t="s">
        <v>89</v>
      </c>
      <c r="U43" s="77" t="s">
        <v>89</v>
      </c>
      <c r="V43" s="11"/>
      <c r="W43" s="4" t="s">
        <v>89</v>
      </c>
      <c r="Y43" s="4" t="s">
        <v>88</v>
      </c>
      <c r="Z43" s="4" t="s">
        <v>89</v>
      </c>
      <c r="AA43" s="4" t="s">
        <v>89</v>
      </c>
      <c r="AB43" s="90"/>
      <c r="AC43" s="77" t="s">
        <v>88</v>
      </c>
      <c r="AD43" s="91" t="s">
        <v>89</v>
      </c>
      <c r="AE43" s="77" t="s">
        <v>89</v>
      </c>
      <c r="AF43" s="11"/>
      <c r="AG43" s="4" t="s">
        <v>89</v>
      </c>
      <c r="AI43" s="4" t="s">
        <v>88</v>
      </c>
      <c r="AJ43" s="4" t="s">
        <v>89</v>
      </c>
      <c r="AK43" s="16" t="s">
        <v>89</v>
      </c>
    </row>
    <row r="44" spans="1:37" x14ac:dyDescent="0.2">
      <c r="A44" s="3" t="s">
        <v>220</v>
      </c>
      <c r="B44" s="11"/>
      <c r="C44" s="4">
        <v>8</v>
      </c>
      <c r="E44" s="4" t="s">
        <v>822</v>
      </c>
      <c r="F44" s="4">
        <v>0.43630400000000003</v>
      </c>
      <c r="G44" s="16">
        <v>0.21033399999999999</v>
      </c>
      <c r="H44" s="90"/>
      <c r="I44" s="77" t="s">
        <v>1337</v>
      </c>
      <c r="J44" s="91">
        <v>0.89100100000000004</v>
      </c>
      <c r="K44" s="77">
        <v>0.99990800000000002</v>
      </c>
      <c r="L44" s="92"/>
      <c r="M44" s="4">
        <v>8</v>
      </c>
      <c r="O44" s="4" t="s">
        <v>823</v>
      </c>
      <c r="P44" s="4">
        <v>0.52534800000000004</v>
      </c>
      <c r="Q44" s="4">
        <v>0.23344400000000001</v>
      </c>
      <c r="R44" s="90"/>
      <c r="S44" s="77" t="s">
        <v>1425</v>
      </c>
      <c r="T44" s="91">
        <v>0.316909</v>
      </c>
      <c r="U44" s="77">
        <v>0.99990800000000002</v>
      </c>
      <c r="V44" s="11"/>
      <c r="W44" s="4">
        <v>8</v>
      </c>
      <c r="Y44" s="4" t="s">
        <v>824</v>
      </c>
      <c r="Z44" s="4">
        <v>9.8912E-2</v>
      </c>
      <c r="AA44" s="4">
        <v>0.132661</v>
      </c>
      <c r="AB44" s="90"/>
      <c r="AC44" s="77" t="s">
        <v>1506</v>
      </c>
      <c r="AD44" s="91">
        <v>0.90982700000000005</v>
      </c>
      <c r="AE44" s="77">
        <v>0.99990800000000002</v>
      </c>
      <c r="AF44" s="11"/>
      <c r="AG44" s="4">
        <v>9</v>
      </c>
      <c r="AI44" s="4" t="s">
        <v>825</v>
      </c>
      <c r="AJ44" s="4">
        <v>4.6496000000000003E-2</v>
      </c>
      <c r="AK44" s="16">
        <v>0.108526</v>
      </c>
    </row>
    <row r="45" spans="1:37" x14ac:dyDescent="0.2">
      <c r="A45" s="3" t="s">
        <v>226</v>
      </c>
      <c r="B45" s="11"/>
      <c r="C45" s="4">
        <v>6</v>
      </c>
      <c r="E45" s="4" t="s">
        <v>826</v>
      </c>
      <c r="F45" s="4">
        <v>0.45896100000000001</v>
      </c>
      <c r="G45" s="16">
        <v>0.21682499999999999</v>
      </c>
      <c r="H45" s="90"/>
      <c r="I45" s="77" t="s">
        <v>1338</v>
      </c>
      <c r="J45" s="91">
        <v>0.73979300000000003</v>
      </c>
      <c r="K45" s="77">
        <v>0.99990800000000002</v>
      </c>
      <c r="L45" s="92"/>
      <c r="M45" s="4">
        <v>7</v>
      </c>
      <c r="O45" s="4" t="s">
        <v>827</v>
      </c>
      <c r="P45" s="4">
        <v>0.68687100000000001</v>
      </c>
      <c r="Q45" s="4">
        <v>0.26822600000000002</v>
      </c>
      <c r="R45" s="90"/>
      <c r="S45" s="77" t="s">
        <v>1426</v>
      </c>
      <c r="T45" s="91" t="s">
        <v>89</v>
      </c>
      <c r="U45" s="77" t="s">
        <v>89</v>
      </c>
      <c r="V45" s="11"/>
      <c r="W45" s="4">
        <v>6</v>
      </c>
      <c r="Y45" s="4" t="s">
        <v>828</v>
      </c>
      <c r="Z45" s="4">
        <v>0.16627400000000001</v>
      </c>
      <c r="AA45" s="4">
        <v>0.14460600000000001</v>
      </c>
      <c r="AB45" s="90"/>
      <c r="AC45" s="77" t="s">
        <v>1507</v>
      </c>
      <c r="AD45" s="91" t="s">
        <v>89</v>
      </c>
      <c r="AE45" s="77" t="s">
        <v>89</v>
      </c>
      <c r="AF45" s="11"/>
      <c r="AG45" s="4">
        <v>7</v>
      </c>
      <c r="AI45" s="4" t="s">
        <v>829</v>
      </c>
      <c r="AJ45" s="4">
        <v>2.8507000000000001E-2</v>
      </c>
      <c r="AK45" s="16">
        <v>8.1892999999999994E-2</v>
      </c>
    </row>
    <row r="46" spans="1:37" x14ac:dyDescent="0.2">
      <c r="A46" s="3" t="s">
        <v>231</v>
      </c>
      <c r="B46" s="11"/>
      <c r="C46" s="4">
        <v>6</v>
      </c>
      <c r="E46" s="4" t="s">
        <v>830</v>
      </c>
      <c r="F46" s="4">
        <v>0.33167000000000002</v>
      </c>
      <c r="G46" s="16">
        <v>0.18700800000000001</v>
      </c>
      <c r="H46" s="90"/>
      <c r="I46" s="77" t="s">
        <v>1339</v>
      </c>
      <c r="J46" s="91">
        <v>0.18918499999999999</v>
      </c>
      <c r="K46" s="77">
        <v>0.99990800000000002</v>
      </c>
      <c r="L46" s="92"/>
      <c r="M46" s="4">
        <v>7</v>
      </c>
      <c r="O46" s="4" t="s">
        <v>831</v>
      </c>
      <c r="P46" s="4">
        <v>0.354292</v>
      </c>
      <c r="Q46" s="4">
        <v>0.190863</v>
      </c>
      <c r="R46" s="90"/>
      <c r="S46" s="77" t="s">
        <v>1427</v>
      </c>
      <c r="T46" s="91">
        <v>0.17724000000000001</v>
      </c>
      <c r="U46" s="77">
        <v>0.99990800000000002</v>
      </c>
      <c r="V46" s="11"/>
      <c r="W46" s="4">
        <v>6</v>
      </c>
      <c r="Y46" s="4" t="s">
        <v>832</v>
      </c>
      <c r="Z46" s="4">
        <v>0.36134500000000003</v>
      </c>
      <c r="AA46" s="4">
        <v>0.190863</v>
      </c>
      <c r="AB46" s="90"/>
      <c r="AC46" s="77" t="s">
        <v>1508</v>
      </c>
      <c r="AD46" s="91">
        <v>0.82003499999999996</v>
      </c>
      <c r="AE46" s="77">
        <v>0.99990800000000002</v>
      </c>
      <c r="AF46" s="11"/>
      <c r="AG46" s="4">
        <v>7</v>
      </c>
      <c r="AI46" s="4" t="s">
        <v>833</v>
      </c>
      <c r="AJ46" s="4">
        <v>0.36146699999999998</v>
      </c>
      <c r="AK46" s="16">
        <v>0.24543799999999999</v>
      </c>
    </row>
    <row r="47" spans="1:37" x14ac:dyDescent="0.2">
      <c r="A47" s="3" t="s">
        <v>236</v>
      </c>
      <c r="B47" s="11"/>
      <c r="C47" s="4">
        <v>6</v>
      </c>
      <c r="E47" s="4" t="s">
        <v>834</v>
      </c>
      <c r="F47" s="4">
        <v>0.25756299999999999</v>
      </c>
      <c r="G47" s="16">
        <v>0.16513600000000001</v>
      </c>
      <c r="H47" s="90"/>
      <c r="I47" s="77" t="s">
        <v>1340</v>
      </c>
      <c r="J47" s="91" t="s">
        <v>89</v>
      </c>
      <c r="K47" s="77" t="s">
        <v>89</v>
      </c>
      <c r="L47" s="92"/>
      <c r="M47" s="4">
        <v>7</v>
      </c>
      <c r="O47" s="4" t="s">
        <v>835</v>
      </c>
      <c r="P47" s="4">
        <v>0.50523499999999999</v>
      </c>
      <c r="Q47" s="4">
        <v>0.229042</v>
      </c>
      <c r="R47" s="90"/>
      <c r="S47" s="77" t="s">
        <v>1428</v>
      </c>
      <c r="T47" s="91">
        <v>0.61534500000000003</v>
      </c>
      <c r="U47" s="77">
        <v>0.99990800000000002</v>
      </c>
      <c r="V47" s="11"/>
      <c r="W47" s="4">
        <v>6</v>
      </c>
      <c r="Y47" s="4" t="s">
        <v>836</v>
      </c>
      <c r="Z47" s="4">
        <v>0.52370700000000003</v>
      </c>
      <c r="AA47" s="4">
        <v>0.23344400000000001</v>
      </c>
      <c r="AB47" s="90"/>
      <c r="AC47" s="77" t="s">
        <v>1509</v>
      </c>
      <c r="AD47" s="91" t="s">
        <v>89</v>
      </c>
      <c r="AE47" s="77" t="s">
        <v>89</v>
      </c>
      <c r="AF47" s="11"/>
      <c r="AG47" s="4">
        <v>7</v>
      </c>
      <c r="AI47" s="4" t="s">
        <v>837</v>
      </c>
      <c r="AJ47" s="4">
        <v>0.30760500000000002</v>
      </c>
      <c r="AK47" s="16">
        <v>0.242649</v>
      </c>
    </row>
    <row r="48" spans="1:37" x14ac:dyDescent="0.2">
      <c r="A48" s="3" t="s">
        <v>241</v>
      </c>
      <c r="B48" s="11"/>
      <c r="C48" s="4">
        <v>6</v>
      </c>
      <c r="E48" s="4" t="s">
        <v>838</v>
      </c>
      <c r="F48" s="4">
        <v>0.30460999999999999</v>
      </c>
      <c r="G48" s="16">
        <v>0.18107300000000001</v>
      </c>
      <c r="H48" s="90"/>
      <c r="I48" s="77" t="s">
        <v>1341</v>
      </c>
      <c r="J48" s="91" t="s">
        <v>89</v>
      </c>
      <c r="K48" s="77" t="s">
        <v>89</v>
      </c>
      <c r="L48" s="92"/>
      <c r="M48" s="4">
        <v>7</v>
      </c>
      <c r="O48" s="4" t="s">
        <v>839</v>
      </c>
      <c r="P48" s="4">
        <v>0.36120400000000003</v>
      </c>
      <c r="Q48" s="4">
        <v>0.190863</v>
      </c>
      <c r="R48" s="90"/>
      <c r="S48" s="77" t="s">
        <v>1429</v>
      </c>
      <c r="T48" s="91" t="s">
        <v>89</v>
      </c>
      <c r="U48" s="77" t="s">
        <v>89</v>
      </c>
      <c r="V48" s="11"/>
      <c r="W48" s="4">
        <v>6</v>
      </c>
      <c r="Y48" s="4" t="s">
        <v>840</v>
      </c>
      <c r="Z48" s="4">
        <v>0.33755299999999999</v>
      </c>
      <c r="AA48" s="4">
        <v>0.18700800000000001</v>
      </c>
      <c r="AB48" s="90"/>
      <c r="AC48" s="77" t="s">
        <v>1510</v>
      </c>
      <c r="AD48" s="91">
        <v>0.178648</v>
      </c>
      <c r="AE48" s="77">
        <v>0.99990800000000002</v>
      </c>
      <c r="AF48" s="11"/>
      <c r="AG48" s="4">
        <v>7</v>
      </c>
      <c r="AI48" s="4" t="s">
        <v>841</v>
      </c>
      <c r="AJ48" s="4">
        <v>0.48760399999999998</v>
      </c>
      <c r="AK48" s="16">
        <v>0.28014899999999998</v>
      </c>
    </row>
    <row r="49" spans="1:37" x14ac:dyDescent="0.2">
      <c r="A49" s="3" t="s">
        <v>251</v>
      </c>
      <c r="B49" s="11"/>
      <c r="C49" s="4">
        <v>11</v>
      </c>
      <c r="E49" s="4" t="s">
        <v>842</v>
      </c>
      <c r="F49" s="4">
        <v>0.174869</v>
      </c>
      <c r="G49" s="16">
        <v>0.14751400000000001</v>
      </c>
      <c r="H49" s="90"/>
      <c r="I49" s="77" t="s">
        <v>1342</v>
      </c>
      <c r="J49" s="91">
        <v>0.93321699999999996</v>
      </c>
      <c r="K49" s="77">
        <v>0.99990800000000002</v>
      </c>
      <c r="L49" s="92"/>
      <c r="M49" s="4">
        <v>13</v>
      </c>
      <c r="O49" s="4" t="s">
        <v>843</v>
      </c>
      <c r="P49" s="4">
        <v>1.4165000000000001E-2</v>
      </c>
      <c r="Q49" s="4">
        <v>5.3144999999999998E-2</v>
      </c>
      <c r="R49" s="90"/>
      <c r="S49" s="77" t="s">
        <v>1430</v>
      </c>
      <c r="T49" s="91" t="s">
        <v>89</v>
      </c>
      <c r="U49" s="77" t="s">
        <v>89</v>
      </c>
      <c r="V49" s="11"/>
      <c r="W49" s="4">
        <v>11</v>
      </c>
      <c r="Y49" s="4" t="s">
        <v>844</v>
      </c>
      <c r="Z49" s="4">
        <v>0.780524</v>
      </c>
      <c r="AA49" s="4">
        <v>0.288412</v>
      </c>
      <c r="AB49" s="90"/>
      <c r="AC49" s="77" t="s">
        <v>1511</v>
      </c>
      <c r="AD49" s="91">
        <v>0.80544499999999997</v>
      </c>
      <c r="AE49" s="77">
        <v>0.99990800000000002</v>
      </c>
      <c r="AF49" s="11"/>
      <c r="AG49" s="4">
        <v>13</v>
      </c>
      <c r="AI49" s="4" t="s">
        <v>845</v>
      </c>
      <c r="AJ49" s="4">
        <v>0.28861500000000001</v>
      </c>
      <c r="AK49" s="16">
        <v>0.242649</v>
      </c>
    </row>
    <row r="50" spans="1:37" x14ac:dyDescent="0.2">
      <c r="A50" s="3" t="s">
        <v>246</v>
      </c>
      <c r="B50" s="11"/>
      <c r="C50" s="4">
        <v>12</v>
      </c>
      <c r="E50" s="4" t="s">
        <v>846</v>
      </c>
      <c r="F50" s="4">
        <v>0.88666400000000001</v>
      </c>
      <c r="G50" s="16">
        <v>0.31115500000000001</v>
      </c>
      <c r="H50" s="90"/>
      <c r="I50" s="77" t="s">
        <v>1343</v>
      </c>
      <c r="J50" s="91">
        <v>0.96580500000000002</v>
      </c>
      <c r="K50" s="77">
        <v>0.99990800000000002</v>
      </c>
      <c r="L50" s="92"/>
      <c r="M50" s="4">
        <v>14</v>
      </c>
      <c r="O50" s="4" t="s">
        <v>847</v>
      </c>
      <c r="P50" s="4">
        <v>0.14060400000000001</v>
      </c>
      <c r="Q50" s="4">
        <v>0.14361299999999999</v>
      </c>
      <c r="R50" s="90"/>
      <c r="S50" s="77" t="s">
        <v>1431</v>
      </c>
      <c r="T50" s="91" t="s">
        <v>89</v>
      </c>
      <c r="U50" s="77" t="s">
        <v>89</v>
      </c>
      <c r="V50" s="11"/>
      <c r="W50" s="4">
        <v>12</v>
      </c>
      <c r="Y50" s="4" t="s">
        <v>848</v>
      </c>
      <c r="Z50" s="4">
        <v>0.372112</v>
      </c>
      <c r="AA50" s="4">
        <v>0.190863</v>
      </c>
      <c r="AB50" s="90"/>
      <c r="AC50" s="77" t="s">
        <v>1512</v>
      </c>
      <c r="AD50" s="91">
        <v>0.91600599999999999</v>
      </c>
      <c r="AE50" s="77">
        <v>0.99990800000000002</v>
      </c>
      <c r="AF50" s="11"/>
      <c r="AG50" s="4">
        <v>14</v>
      </c>
      <c r="AI50" s="4" t="s">
        <v>849</v>
      </c>
      <c r="AJ50" s="4">
        <v>0.72423700000000002</v>
      </c>
      <c r="AK50" s="16">
        <v>0.34100799999999998</v>
      </c>
    </row>
    <row r="51" spans="1:37" x14ac:dyDescent="0.2">
      <c r="A51" s="3" t="s">
        <v>256</v>
      </c>
      <c r="B51" s="11"/>
      <c r="C51" s="4">
        <v>9</v>
      </c>
      <c r="E51" s="4" t="s">
        <v>850</v>
      </c>
      <c r="F51" s="4">
        <v>0.133325</v>
      </c>
      <c r="G51" s="16">
        <v>0.14361299999999999</v>
      </c>
      <c r="H51" s="90"/>
      <c r="I51" s="77" t="s">
        <v>1344</v>
      </c>
      <c r="J51" s="91">
        <v>0.76361299999999999</v>
      </c>
      <c r="K51" s="77">
        <v>0.99990800000000002</v>
      </c>
      <c r="L51" s="92"/>
      <c r="M51" s="4">
        <v>11</v>
      </c>
      <c r="O51" s="4" t="s">
        <v>851</v>
      </c>
      <c r="P51" s="4">
        <v>0.66168800000000005</v>
      </c>
      <c r="Q51" s="4">
        <v>0.26164599999999999</v>
      </c>
      <c r="R51" s="90"/>
      <c r="S51" s="77" t="s">
        <v>1432</v>
      </c>
      <c r="T51" s="91" t="s">
        <v>89</v>
      </c>
      <c r="U51" s="77" t="s">
        <v>89</v>
      </c>
      <c r="V51" s="11"/>
      <c r="W51" s="4">
        <v>10</v>
      </c>
      <c r="Y51" s="4" t="s">
        <v>852</v>
      </c>
      <c r="Z51" s="4">
        <v>0.104934</v>
      </c>
      <c r="AA51" s="4">
        <v>0.132661</v>
      </c>
      <c r="AB51" s="90"/>
      <c r="AC51" s="77" t="s">
        <v>1513</v>
      </c>
      <c r="AD51" s="91">
        <v>0.80421600000000004</v>
      </c>
      <c r="AE51" s="77">
        <v>0.99990800000000002</v>
      </c>
      <c r="AF51" s="11"/>
      <c r="AG51" s="4">
        <v>11</v>
      </c>
      <c r="AI51" s="4" t="s">
        <v>853</v>
      </c>
      <c r="AJ51" s="4">
        <v>0.31567600000000001</v>
      </c>
      <c r="AK51" s="16">
        <v>0.242649</v>
      </c>
    </row>
    <row r="52" spans="1:37" x14ac:dyDescent="0.2">
      <c r="A52" s="3" t="s">
        <v>266</v>
      </c>
      <c r="B52" s="11"/>
      <c r="C52" s="4">
        <v>12</v>
      </c>
      <c r="E52" s="4" t="s">
        <v>854</v>
      </c>
      <c r="F52" s="4">
        <v>0.10075099999999999</v>
      </c>
      <c r="G52" s="16">
        <v>0.132661</v>
      </c>
      <c r="H52" s="90"/>
      <c r="I52" s="77" t="s">
        <v>1345</v>
      </c>
      <c r="J52" s="91">
        <v>0.93181700000000001</v>
      </c>
      <c r="K52" s="77">
        <v>0.99990800000000002</v>
      </c>
      <c r="L52" s="92"/>
      <c r="M52" s="4">
        <v>14</v>
      </c>
      <c r="O52" s="4" t="s">
        <v>855</v>
      </c>
      <c r="P52" s="4">
        <v>0.52451899999999996</v>
      </c>
      <c r="Q52" s="4">
        <v>0.23344400000000001</v>
      </c>
      <c r="R52" s="90"/>
      <c r="S52" s="77" t="s">
        <v>1433</v>
      </c>
      <c r="T52" s="91">
        <v>0.87506899999999999</v>
      </c>
      <c r="U52" s="77">
        <v>0.99990800000000002</v>
      </c>
      <c r="V52" s="11"/>
      <c r="W52" s="4">
        <v>12</v>
      </c>
      <c r="Y52" s="4" t="s">
        <v>856</v>
      </c>
      <c r="Z52" s="4">
        <v>0.31084000000000001</v>
      </c>
      <c r="AA52" s="4">
        <v>0.181177</v>
      </c>
      <c r="AB52" s="90"/>
      <c r="AC52" s="77" t="s">
        <v>1514</v>
      </c>
      <c r="AD52" s="91" t="s">
        <v>89</v>
      </c>
      <c r="AE52" s="77" t="s">
        <v>89</v>
      </c>
      <c r="AF52" s="11"/>
      <c r="AG52" s="4">
        <v>14</v>
      </c>
      <c r="AI52" s="4" t="s">
        <v>857</v>
      </c>
      <c r="AJ52" s="4">
        <v>0.666292</v>
      </c>
      <c r="AK52" s="16">
        <v>0.32315300000000002</v>
      </c>
    </row>
    <row r="53" spans="1:37" x14ac:dyDescent="0.2">
      <c r="A53" s="3" t="s">
        <v>261</v>
      </c>
      <c r="B53" s="11"/>
      <c r="C53" s="4">
        <v>11</v>
      </c>
      <c r="E53" s="4" t="s">
        <v>858</v>
      </c>
      <c r="F53" s="4">
        <v>0.19927900000000001</v>
      </c>
      <c r="G53" s="16">
        <v>0.149062</v>
      </c>
      <c r="H53" s="90"/>
      <c r="I53" s="77" t="s">
        <v>1346</v>
      </c>
      <c r="J53" s="91">
        <v>0.89050499999999999</v>
      </c>
      <c r="K53" s="77">
        <v>0.99990800000000002</v>
      </c>
      <c r="L53" s="92"/>
      <c r="M53" s="4">
        <v>13</v>
      </c>
      <c r="O53" s="4" t="s">
        <v>859</v>
      </c>
      <c r="P53" s="4">
        <v>0.26128800000000002</v>
      </c>
      <c r="Q53" s="4">
        <v>0.16633600000000001</v>
      </c>
      <c r="R53" s="90"/>
      <c r="S53" s="77" t="s">
        <v>1434</v>
      </c>
      <c r="T53" s="91" t="s">
        <v>89</v>
      </c>
      <c r="U53" s="77" t="s">
        <v>89</v>
      </c>
      <c r="V53" s="11"/>
      <c r="W53" s="4">
        <v>12</v>
      </c>
      <c r="Y53" s="4" t="s">
        <v>860</v>
      </c>
      <c r="Z53" s="4">
        <v>0.34186499999999997</v>
      </c>
      <c r="AA53" s="4">
        <v>0.18711</v>
      </c>
      <c r="AB53" s="90"/>
      <c r="AC53" s="77" t="s">
        <v>1515</v>
      </c>
      <c r="AD53" s="91" t="s">
        <v>89</v>
      </c>
      <c r="AE53" s="77" t="s">
        <v>89</v>
      </c>
      <c r="AF53" s="11"/>
      <c r="AG53" s="4">
        <v>13</v>
      </c>
      <c r="AI53" s="4" t="s">
        <v>861</v>
      </c>
      <c r="AJ53" s="4">
        <v>0.121125</v>
      </c>
      <c r="AK53" s="16">
        <v>0.16923299999999999</v>
      </c>
    </row>
    <row r="54" spans="1:37" x14ac:dyDescent="0.2">
      <c r="A54" s="3" t="s">
        <v>271</v>
      </c>
      <c r="B54" s="11"/>
      <c r="C54" s="4">
        <v>12</v>
      </c>
      <c r="E54" s="4" t="s">
        <v>862</v>
      </c>
      <c r="F54" s="4">
        <v>0.125331</v>
      </c>
      <c r="G54" s="16">
        <v>0.14361299999999999</v>
      </c>
      <c r="H54" s="90"/>
      <c r="I54" s="77" t="s">
        <v>1347</v>
      </c>
      <c r="J54" s="91">
        <v>0.90332000000000001</v>
      </c>
      <c r="K54" s="77">
        <v>0.99990800000000002</v>
      </c>
      <c r="L54" s="92"/>
      <c r="M54" s="4">
        <v>14</v>
      </c>
      <c r="O54" s="4" t="s">
        <v>863</v>
      </c>
      <c r="P54" s="4">
        <v>0.65481500000000004</v>
      </c>
      <c r="Q54" s="4">
        <v>0.26164599999999999</v>
      </c>
      <c r="R54" s="90"/>
      <c r="S54" s="77" t="s">
        <v>1435</v>
      </c>
      <c r="T54" s="91">
        <v>0.97579899999999997</v>
      </c>
      <c r="U54" s="77">
        <v>0.99990800000000002</v>
      </c>
      <c r="V54" s="11"/>
      <c r="W54" s="4">
        <v>12</v>
      </c>
      <c r="Y54" s="4" t="s">
        <v>864</v>
      </c>
      <c r="Z54" s="4">
        <v>0.88579300000000005</v>
      </c>
      <c r="AA54" s="4">
        <v>0.31115500000000001</v>
      </c>
      <c r="AB54" s="90"/>
      <c r="AC54" s="77" t="s">
        <v>1516</v>
      </c>
      <c r="AD54" s="91" t="s">
        <v>89</v>
      </c>
      <c r="AE54" s="77" t="s">
        <v>89</v>
      </c>
      <c r="AF54" s="11"/>
      <c r="AG54" s="4">
        <v>14</v>
      </c>
      <c r="AI54" s="4" t="s">
        <v>865</v>
      </c>
      <c r="AJ54" s="4">
        <v>3.075E-3</v>
      </c>
      <c r="AK54" s="16">
        <v>3.1723000000000001E-2</v>
      </c>
    </row>
    <row r="55" spans="1:37" x14ac:dyDescent="0.2">
      <c r="A55" s="3" t="s">
        <v>276</v>
      </c>
      <c r="B55" s="11"/>
      <c r="C55" s="4">
        <v>5</v>
      </c>
      <c r="E55" s="4" t="s">
        <v>866</v>
      </c>
      <c r="F55" s="4">
        <v>2.5214E-2</v>
      </c>
      <c r="G55" s="16">
        <v>6.6017999999999993E-2</v>
      </c>
      <c r="H55" s="90"/>
      <c r="I55" s="77" t="s">
        <v>1348</v>
      </c>
      <c r="J55" s="91">
        <v>0.11351899999999999</v>
      </c>
      <c r="K55" s="77">
        <v>0.99990800000000002</v>
      </c>
      <c r="L55" s="92"/>
      <c r="M55" s="4">
        <v>6</v>
      </c>
      <c r="O55" s="4" t="s">
        <v>867</v>
      </c>
      <c r="P55" s="4">
        <v>0.57838900000000004</v>
      </c>
      <c r="Q55" s="4">
        <v>0.247222</v>
      </c>
      <c r="R55" s="90"/>
      <c r="S55" s="77" t="s">
        <v>1436</v>
      </c>
      <c r="T55" s="91" t="s">
        <v>89</v>
      </c>
      <c r="U55" s="77" t="s">
        <v>89</v>
      </c>
      <c r="V55" s="11"/>
      <c r="W55" s="4">
        <v>5</v>
      </c>
      <c r="Y55" s="4" t="s">
        <v>868</v>
      </c>
      <c r="Z55" s="4">
        <v>3.0304000000000001E-2</v>
      </c>
      <c r="AA55" s="4">
        <v>7.1582000000000007E-2</v>
      </c>
      <c r="AB55" s="90"/>
      <c r="AC55" s="77" t="s">
        <v>1517</v>
      </c>
      <c r="AD55" s="91">
        <v>2.3961E-2</v>
      </c>
      <c r="AE55" s="77">
        <v>0.99990800000000002</v>
      </c>
      <c r="AF55" s="11"/>
      <c r="AG55" s="4">
        <v>6</v>
      </c>
      <c r="AI55" s="4" t="s">
        <v>869</v>
      </c>
      <c r="AJ55" s="4">
        <v>0.11046</v>
      </c>
      <c r="AK55" s="16">
        <v>0.16916600000000001</v>
      </c>
    </row>
    <row r="56" spans="1:37" x14ac:dyDescent="0.2">
      <c r="A56" s="3" t="s">
        <v>281</v>
      </c>
      <c r="B56" s="11"/>
      <c r="C56" s="4">
        <v>12</v>
      </c>
      <c r="E56" s="4" t="s">
        <v>870</v>
      </c>
      <c r="F56" s="4">
        <v>0.129663</v>
      </c>
      <c r="G56" s="16">
        <v>0.14361299999999999</v>
      </c>
      <c r="H56" s="90"/>
      <c r="I56" s="77" t="s">
        <v>1349</v>
      </c>
      <c r="J56" s="91">
        <v>0.95919900000000002</v>
      </c>
      <c r="K56" s="77">
        <v>0.99990800000000002</v>
      </c>
      <c r="L56" s="92"/>
      <c r="M56" s="4">
        <v>14</v>
      </c>
      <c r="O56" s="4" t="s">
        <v>871</v>
      </c>
      <c r="P56" s="4">
        <v>0.19606999999999999</v>
      </c>
      <c r="Q56" s="4">
        <v>0.149062</v>
      </c>
      <c r="R56" s="90"/>
      <c r="S56" s="77" t="s">
        <v>1437</v>
      </c>
      <c r="T56" s="91" t="s">
        <v>89</v>
      </c>
      <c r="U56" s="77" t="s">
        <v>89</v>
      </c>
      <c r="V56" s="11"/>
      <c r="W56" s="4">
        <v>12</v>
      </c>
      <c r="Y56" s="4" t="s">
        <v>872</v>
      </c>
      <c r="Z56" s="4">
        <v>4.895E-3</v>
      </c>
      <c r="AA56" s="4">
        <v>4.4009E-2</v>
      </c>
      <c r="AB56" s="90"/>
      <c r="AC56" s="77" t="s">
        <v>1518</v>
      </c>
      <c r="AD56" s="91">
        <v>0.99854500000000002</v>
      </c>
      <c r="AE56" s="77">
        <v>0.99990800000000002</v>
      </c>
      <c r="AF56" s="11"/>
      <c r="AG56" s="4">
        <v>14</v>
      </c>
      <c r="AI56" s="4" t="s">
        <v>873</v>
      </c>
      <c r="AJ56" s="4">
        <v>6.9067000000000003E-2</v>
      </c>
      <c r="AK56" s="16">
        <v>0.14318500000000001</v>
      </c>
    </row>
    <row r="57" spans="1:37" x14ac:dyDescent="0.2">
      <c r="A57" s="3" t="s">
        <v>286</v>
      </c>
      <c r="B57" s="11"/>
      <c r="C57" s="4">
        <v>12</v>
      </c>
      <c r="E57" s="4" t="s">
        <v>874</v>
      </c>
      <c r="F57" s="4">
        <v>1.6365999999999999E-2</v>
      </c>
      <c r="G57" s="16">
        <v>5.4407999999999998E-2</v>
      </c>
      <c r="H57" s="90"/>
      <c r="I57" s="77" t="s">
        <v>1350</v>
      </c>
      <c r="J57" s="91">
        <v>0.95225499999999996</v>
      </c>
      <c r="K57" s="77">
        <v>0.99990800000000002</v>
      </c>
      <c r="L57" s="92"/>
      <c r="M57" s="4">
        <v>13</v>
      </c>
      <c r="O57" s="4" t="s">
        <v>875</v>
      </c>
      <c r="P57" s="4">
        <v>0.54029700000000003</v>
      </c>
      <c r="Q57" s="4">
        <v>0.237733</v>
      </c>
      <c r="R57" s="90"/>
      <c r="S57" s="77" t="s">
        <v>1438</v>
      </c>
      <c r="T57" s="91">
        <v>0.35261599999999999</v>
      </c>
      <c r="U57" s="77">
        <v>0.99990800000000002</v>
      </c>
      <c r="V57" s="11"/>
      <c r="W57" s="4">
        <v>11</v>
      </c>
      <c r="Y57" s="4" t="s">
        <v>876</v>
      </c>
      <c r="Z57" s="4">
        <v>5.4912999999999997E-2</v>
      </c>
      <c r="AA57" s="4">
        <v>0.104613</v>
      </c>
      <c r="AB57" s="90"/>
      <c r="AC57" s="77" t="s">
        <v>1519</v>
      </c>
      <c r="AD57" s="91" t="s">
        <v>89</v>
      </c>
      <c r="AE57" s="77" t="s">
        <v>89</v>
      </c>
      <c r="AF57" s="11"/>
      <c r="AG57" s="4">
        <v>13</v>
      </c>
      <c r="AI57" s="4" t="s">
        <v>877</v>
      </c>
      <c r="AJ57" s="4">
        <v>0.98529199999999995</v>
      </c>
      <c r="AK57" s="16">
        <v>0.41709099999999999</v>
      </c>
    </row>
    <row r="58" spans="1:37" x14ac:dyDescent="0.2">
      <c r="A58" s="3" t="s">
        <v>291</v>
      </c>
      <c r="B58" s="11"/>
      <c r="C58" s="4">
        <v>6</v>
      </c>
      <c r="E58" s="4" t="s">
        <v>878</v>
      </c>
      <c r="F58" s="4">
        <v>0.33959499999999998</v>
      </c>
      <c r="G58" s="16">
        <v>0.18700800000000001</v>
      </c>
      <c r="H58" s="90"/>
      <c r="I58" s="77" t="s">
        <v>1351</v>
      </c>
      <c r="J58" s="91">
        <v>0.76053599999999999</v>
      </c>
      <c r="K58" s="77">
        <v>0.99990800000000002</v>
      </c>
      <c r="L58" s="92"/>
      <c r="M58" s="4">
        <v>7</v>
      </c>
      <c r="O58" s="4" t="s">
        <v>879</v>
      </c>
      <c r="P58" s="4">
        <v>0.31077199999999999</v>
      </c>
      <c r="Q58" s="4">
        <v>0.181177</v>
      </c>
      <c r="R58" s="90"/>
      <c r="S58" s="77" t="s">
        <v>1439</v>
      </c>
      <c r="T58" s="91">
        <v>0.39643699999999998</v>
      </c>
      <c r="U58" s="77">
        <v>0.99990800000000002</v>
      </c>
      <c r="V58" s="11"/>
      <c r="W58" s="4">
        <v>6</v>
      </c>
      <c r="Y58" s="4" t="s">
        <v>880</v>
      </c>
      <c r="Z58" s="4">
        <v>7.7210000000000001E-2</v>
      </c>
      <c r="AA58" s="4">
        <v>0.121586</v>
      </c>
      <c r="AB58" s="90"/>
      <c r="AC58" s="77" t="s">
        <v>1520</v>
      </c>
      <c r="AD58" s="91" t="s">
        <v>89</v>
      </c>
      <c r="AE58" s="77" t="s">
        <v>89</v>
      </c>
      <c r="AF58" s="11"/>
      <c r="AG58" s="4">
        <v>7</v>
      </c>
      <c r="AI58" s="4" t="s">
        <v>881</v>
      </c>
      <c r="AJ58" s="4">
        <v>0.22123799999999999</v>
      </c>
      <c r="AK58" s="16">
        <v>0.21742500000000001</v>
      </c>
    </row>
    <row r="59" spans="1:37" x14ac:dyDescent="0.2">
      <c r="A59" s="3" t="s">
        <v>296</v>
      </c>
      <c r="B59" s="11"/>
      <c r="C59" s="4">
        <v>6</v>
      </c>
      <c r="E59" s="4" t="s">
        <v>882</v>
      </c>
      <c r="F59" s="4">
        <v>0.48140300000000003</v>
      </c>
      <c r="G59" s="16">
        <v>0.224826</v>
      </c>
      <c r="H59" s="90"/>
      <c r="I59" s="77" t="s">
        <v>1352</v>
      </c>
      <c r="J59" s="91">
        <v>0.21398400000000001</v>
      </c>
      <c r="K59" s="77">
        <v>0.99990800000000002</v>
      </c>
      <c r="L59" s="92"/>
      <c r="M59" s="4">
        <v>7</v>
      </c>
      <c r="O59" s="4" t="s">
        <v>883</v>
      </c>
      <c r="P59" s="4">
        <v>0.32237399999999999</v>
      </c>
      <c r="Q59" s="4">
        <v>0.18668699999999999</v>
      </c>
      <c r="R59" s="90"/>
      <c r="S59" s="77" t="s">
        <v>1440</v>
      </c>
      <c r="T59" s="91" t="s">
        <v>89</v>
      </c>
      <c r="U59" s="77" t="s">
        <v>89</v>
      </c>
      <c r="V59" s="11"/>
      <c r="W59" s="4">
        <v>6</v>
      </c>
      <c r="Y59" s="4" t="s">
        <v>884</v>
      </c>
      <c r="Z59" s="4">
        <v>0.368589</v>
      </c>
      <c r="AA59" s="4">
        <v>0.190863</v>
      </c>
      <c r="AB59" s="90"/>
      <c r="AC59" s="77" t="s">
        <v>1521</v>
      </c>
      <c r="AD59" s="91">
        <v>0.79537800000000003</v>
      </c>
      <c r="AE59" s="77">
        <v>0.99990800000000002</v>
      </c>
      <c r="AF59" s="11"/>
      <c r="AG59" s="4">
        <v>7</v>
      </c>
      <c r="AI59" s="4" t="s">
        <v>885</v>
      </c>
      <c r="AJ59" s="4">
        <v>0.25645499999999999</v>
      </c>
      <c r="AK59" s="16">
        <v>0.233594</v>
      </c>
    </row>
    <row r="60" spans="1:37" x14ac:dyDescent="0.2">
      <c r="A60" s="3" t="s">
        <v>301</v>
      </c>
      <c r="B60" s="11"/>
      <c r="C60" s="4">
        <v>8</v>
      </c>
      <c r="E60" s="4" t="s">
        <v>886</v>
      </c>
      <c r="F60" s="4">
        <v>0.17776</v>
      </c>
      <c r="G60" s="16">
        <v>0.14751400000000001</v>
      </c>
      <c r="H60" s="90"/>
      <c r="I60" s="77" t="s">
        <v>1353</v>
      </c>
      <c r="J60" s="91">
        <v>0.79899100000000001</v>
      </c>
      <c r="K60" s="77">
        <v>0.99990800000000002</v>
      </c>
      <c r="L60" s="92"/>
      <c r="M60" s="4">
        <v>8</v>
      </c>
      <c r="O60" s="4" t="s">
        <v>887</v>
      </c>
      <c r="P60" s="4">
        <v>0.19539400000000001</v>
      </c>
      <c r="Q60" s="4">
        <v>0.149062</v>
      </c>
      <c r="R60" s="90"/>
      <c r="S60" s="77" t="s">
        <v>1441</v>
      </c>
      <c r="T60" s="91" t="s">
        <v>89</v>
      </c>
      <c r="U60" s="77" t="s">
        <v>89</v>
      </c>
      <c r="V60" s="11"/>
      <c r="W60" s="4">
        <v>6</v>
      </c>
      <c r="Y60" s="4" t="s">
        <v>888</v>
      </c>
      <c r="Z60" s="4">
        <v>0.27560600000000002</v>
      </c>
      <c r="AA60" s="4">
        <v>0.17095199999999999</v>
      </c>
      <c r="AB60" s="90"/>
      <c r="AC60" s="77" t="s">
        <v>1522</v>
      </c>
      <c r="AD60" s="91">
        <v>0.84953000000000001</v>
      </c>
      <c r="AE60" s="77">
        <v>0.99990800000000002</v>
      </c>
      <c r="AF60" s="11"/>
      <c r="AG60" s="4">
        <v>9</v>
      </c>
      <c r="AI60" s="4" t="s">
        <v>889</v>
      </c>
      <c r="AJ60" s="4">
        <v>0.28441499999999997</v>
      </c>
      <c r="AK60" s="16">
        <v>0.242649</v>
      </c>
    </row>
    <row r="61" spans="1:37" x14ac:dyDescent="0.2">
      <c r="A61" s="3" t="s">
        <v>306</v>
      </c>
      <c r="B61" s="11"/>
      <c r="C61" s="4">
        <v>6</v>
      </c>
      <c r="E61" s="4" t="s">
        <v>890</v>
      </c>
      <c r="F61" s="4">
        <v>6.5589999999999996E-2</v>
      </c>
      <c r="G61" s="16">
        <v>0.114639</v>
      </c>
      <c r="H61" s="90"/>
      <c r="I61" s="77" t="s">
        <v>1354</v>
      </c>
      <c r="J61" s="91">
        <v>0.42557600000000001</v>
      </c>
      <c r="K61" s="77">
        <v>0.99990800000000002</v>
      </c>
      <c r="L61" s="92"/>
      <c r="M61" s="4">
        <v>6</v>
      </c>
      <c r="O61" s="4" t="s">
        <v>891</v>
      </c>
      <c r="P61" s="4">
        <v>0.95097500000000001</v>
      </c>
      <c r="Q61" s="4">
        <v>0.32705099999999998</v>
      </c>
      <c r="R61" s="90"/>
      <c r="S61" s="77" t="s">
        <v>1442</v>
      </c>
      <c r="T61" s="91" t="s">
        <v>89</v>
      </c>
      <c r="U61" s="77" t="s">
        <v>89</v>
      </c>
      <c r="V61" s="11"/>
      <c r="W61" s="4">
        <v>5</v>
      </c>
      <c r="Y61" s="4" t="s">
        <v>892</v>
      </c>
      <c r="Z61" s="4">
        <v>0.76434999999999997</v>
      </c>
      <c r="AA61" s="4">
        <v>0.28706500000000001</v>
      </c>
      <c r="AB61" s="90"/>
      <c r="AC61" s="77" t="s">
        <v>1523</v>
      </c>
      <c r="AD61" s="91" t="s">
        <v>89</v>
      </c>
      <c r="AE61" s="77" t="s">
        <v>89</v>
      </c>
      <c r="AF61" s="11"/>
      <c r="AG61" s="4">
        <v>6</v>
      </c>
      <c r="AI61" s="4" t="s">
        <v>893</v>
      </c>
      <c r="AJ61" s="4">
        <v>0.113245</v>
      </c>
      <c r="AK61" s="16">
        <v>0.16916600000000001</v>
      </c>
    </row>
    <row r="62" spans="1:37" x14ac:dyDescent="0.2">
      <c r="A62" s="3" t="s">
        <v>311</v>
      </c>
      <c r="B62" s="11"/>
      <c r="C62" s="4">
        <v>11</v>
      </c>
      <c r="E62" s="4" t="s">
        <v>894</v>
      </c>
      <c r="F62" s="4">
        <v>0.61832600000000004</v>
      </c>
      <c r="G62" s="16">
        <v>0.25666600000000001</v>
      </c>
      <c r="H62" s="90"/>
      <c r="I62" s="77" t="s">
        <v>1355</v>
      </c>
      <c r="J62" s="91" t="s">
        <v>89</v>
      </c>
      <c r="K62" s="77" t="s">
        <v>89</v>
      </c>
      <c r="L62" s="92"/>
      <c r="M62" s="4">
        <v>11</v>
      </c>
      <c r="O62" s="4" t="s">
        <v>895</v>
      </c>
      <c r="P62" s="4">
        <v>0.37894</v>
      </c>
      <c r="Q62" s="4">
        <v>0.19216900000000001</v>
      </c>
      <c r="R62" s="90"/>
      <c r="S62" s="77" t="s">
        <v>1443</v>
      </c>
      <c r="T62" s="91">
        <v>0.81926500000000002</v>
      </c>
      <c r="U62" s="77">
        <v>0.99990800000000002</v>
      </c>
      <c r="V62" s="11"/>
      <c r="W62" s="4">
        <v>10</v>
      </c>
      <c r="Y62" s="4" t="s">
        <v>896</v>
      </c>
      <c r="Z62" s="4">
        <v>0.26643</v>
      </c>
      <c r="AA62" s="4">
        <v>0.16841500000000001</v>
      </c>
      <c r="AB62" s="90"/>
      <c r="AC62" s="77" t="s">
        <v>1524</v>
      </c>
      <c r="AD62" s="91" t="s">
        <v>89</v>
      </c>
      <c r="AE62" s="77" t="s">
        <v>89</v>
      </c>
      <c r="AF62" s="11"/>
      <c r="AG62" s="4">
        <v>13</v>
      </c>
      <c r="AI62" s="4" t="s">
        <v>897</v>
      </c>
      <c r="AJ62" s="4">
        <v>4.5100000000000001E-4</v>
      </c>
      <c r="AK62" s="16">
        <v>8.4130000000000003E-3</v>
      </c>
    </row>
    <row r="63" spans="1:37" x14ac:dyDescent="0.2">
      <c r="A63" s="3" t="s">
        <v>316</v>
      </c>
      <c r="B63" s="11"/>
      <c r="C63" s="4">
        <v>12</v>
      </c>
      <c r="E63" s="4" t="s">
        <v>898</v>
      </c>
      <c r="F63" s="4">
        <v>0.49408400000000002</v>
      </c>
      <c r="G63" s="16">
        <v>0.226272</v>
      </c>
      <c r="H63" s="90"/>
      <c r="I63" s="77" t="s">
        <v>1356</v>
      </c>
      <c r="J63" s="91" t="s">
        <v>89</v>
      </c>
      <c r="K63" s="77" t="s">
        <v>89</v>
      </c>
      <c r="L63" s="92"/>
      <c r="M63" s="4">
        <v>14</v>
      </c>
      <c r="O63" s="4" t="s">
        <v>899</v>
      </c>
      <c r="P63" s="4">
        <v>0.15960099999999999</v>
      </c>
      <c r="Q63" s="4">
        <v>0.14460600000000001</v>
      </c>
      <c r="R63" s="90"/>
      <c r="S63" s="77" t="s">
        <v>1087</v>
      </c>
      <c r="T63" s="91" t="s">
        <v>89</v>
      </c>
      <c r="U63" s="77" t="s">
        <v>89</v>
      </c>
      <c r="V63" s="11"/>
      <c r="W63" s="4">
        <v>12</v>
      </c>
      <c r="Y63" s="4" t="s">
        <v>900</v>
      </c>
      <c r="Z63" s="4">
        <v>0.53106799999999998</v>
      </c>
      <c r="AA63" s="4">
        <v>0.234823</v>
      </c>
      <c r="AB63" s="90"/>
      <c r="AC63" s="77" t="s">
        <v>1525</v>
      </c>
      <c r="AD63" s="91" t="s">
        <v>89</v>
      </c>
      <c r="AE63" s="77" t="s">
        <v>89</v>
      </c>
      <c r="AF63" s="11"/>
      <c r="AG63" s="4">
        <v>14</v>
      </c>
      <c r="AI63" s="4" t="s">
        <v>901</v>
      </c>
      <c r="AJ63" s="4">
        <v>0.70250199999999996</v>
      </c>
      <c r="AK63" s="16">
        <v>0.33634700000000001</v>
      </c>
    </row>
    <row r="64" spans="1:37" x14ac:dyDescent="0.2">
      <c r="A64" s="3" t="s">
        <v>321</v>
      </c>
      <c r="B64" s="11"/>
      <c r="C64" s="4">
        <v>11</v>
      </c>
      <c r="E64" s="4" t="s">
        <v>902</v>
      </c>
      <c r="F64" s="4">
        <v>0.12045500000000001</v>
      </c>
      <c r="G64" s="16">
        <v>0.14361299999999999</v>
      </c>
      <c r="H64" s="90"/>
      <c r="I64" s="77" t="s">
        <v>1357</v>
      </c>
      <c r="J64" s="91" t="s">
        <v>89</v>
      </c>
      <c r="K64" s="77" t="s">
        <v>89</v>
      </c>
      <c r="L64" s="92"/>
      <c r="M64" s="4">
        <v>13</v>
      </c>
      <c r="O64" s="4" t="s">
        <v>903</v>
      </c>
      <c r="P64" s="4">
        <v>0.24526999999999999</v>
      </c>
      <c r="Q64" s="4">
        <v>0.16069800000000001</v>
      </c>
      <c r="R64" s="90"/>
      <c r="S64" s="77" t="s">
        <v>1444</v>
      </c>
      <c r="T64" s="91" t="s">
        <v>89</v>
      </c>
      <c r="U64" s="77" t="s">
        <v>89</v>
      </c>
      <c r="V64" s="11"/>
      <c r="W64" s="4">
        <v>11</v>
      </c>
      <c r="Y64" s="4" t="s">
        <v>904</v>
      </c>
      <c r="Z64" s="4">
        <v>0.17993100000000001</v>
      </c>
      <c r="AA64" s="4">
        <v>0.14751400000000001</v>
      </c>
      <c r="AB64" s="90"/>
      <c r="AC64" s="77" t="s">
        <v>1526</v>
      </c>
      <c r="AD64" s="91" t="s">
        <v>89</v>
      </c>
      <c r="AE64" s="77" t="s">
        <v>89</v>
      </c>
      <c r="AF64" s="11"/>
      <c r="AG64" s="4">
        <v>13</v>
      </c>
      <c r="AI64" s="4" t="s">
        <v>905</v>
      </c>
      <c r="AJ64" s="4">
        <v>0.92935599999999996</v>
      </c>
      <c r="AK64" s="16">
        <v>0.40356999999999998</v>
      </c>
    </row>
    <row r="65" spans="1:37" x14ac:dyDescent="0.2">
      <c r="A65" s="3" t="s">
        <v>326</v>
      </c>
      <c r="B65" s="11"/>
      <c r="C65" s="4">
        <v>12</v>
      </c>
      <c r="E65" s="4" t="s">
        <v>906</v>
      </c>
      <c r="F65" s="4">
        <v>0.19500000000000001</v>
      </c>
      <c r="G65" s="16">
        <v>0.149062</v>
      </c>
      <c r="H65" s="90"/>
      <c r="I65" s="77" t="s">
        <v>1358</v>
      </c>
      <c r="J65" s="91" t="s">
        <v>89</v>
      </c>
      <c r="K65" s="77" t="s">
        <v>89</v>
      </c>
      <c r="L65" s="92"/>
      <c r="M65" s="4">
        <v>14</v>
      </c>
      <c r="O65" s="4" t="s">
        <v>907</v>
      </c>
      <c r="P65" s="4">
        <v>0.13134000000000001</v>
      </c>
      <c r="Q65" s="4">
        <v>0.14361299999999999</v>
      </c>
      <c r="R65" s="90"/>
      <c r="S65" s="77" t="s">
        <v>1445</v>
      </c>
      <c r="T65" s="91" t="s">
        <v>89</v>
      </c>
      <c r="U65" s="77" t="s">
        <v>89</v>
      </c>
      <c r="V65" s="11"/>
      <c r="W65" s="4">
        <v>12</v>
      </c>
      <c r="Y65" s="4" t="s">
        <v>908</v>
      </c>
      <c r="Z65" s="4">
        <v>0.234679</v>
      </c>
      <c r="AA65" s="4">
        <v>0.160216</v>
      </c>
      <c r="AB65" s="90"/>
      <c r="AC65" s="77" t="s">
        <v>1527</v>
      </c>
      <c r="AD65" s="91" t="s">
        <v>89</v>
      </c>
      <c r="AE65" s="77" t="s">
        <v>89</v>
      </c>
      <c r="AF65" s="11"/>
      <c r="AG65" s="4">
        <v>14</v>
      </c>
      <c r="AI65" s="4" t="s">
        <v>909</v>
      </c>
      <c r="AJ65" s="4">
        <v>0.34209899999999999</v>
      </c>
      <c r="AK65" s="16">
        <v>0.24543799999999999</v>
      </c>
    </row>
    <row r="66" spans="1:37" x14ac:dyDescent="0.2">
      <c r="A66" s="3" t="s">
        <v>331</v>
      </c>
      <c r="B66" s="11"/>
      <c r="C66" s="4">
        <v>11</v>
      </c>
      <c r="E66" s="4" t="s">
        <v>910</v>
      </c>
      <c r="F66" s="4">
        <v>0.12859000000000001</v>
      </c>
      <c r="G66" s="16">
        <v>0.14361299999999999</v>
      </c>
      <c r="H66" s="90"/>
      <c r="I66" s="77" t="s">
        <v>1359</v>
      </c>
      <c r="J66" s="91">
        <v>0.91698800000000003</v>
      </c>
      <c r="K66" s="77">
        <v>0.99990800000000002</v>
      </c>
      <c r="L66" s="92"/>
      <c r="M66" s="4">
        <v>13</v>
      </c>
      <c r="O66" s="4" t="s">
        <v>911</v>
      </c>
      <c r="P66" s="4">
        <v>0.625502</v>
      </c>
      <c r="Q66" s="4">
        <v>0.25666600000000001</v>
      </c>
      <c r="R66" s="90"/>
      <c r="S66" s="77" t="s">
        <v>1446</v>
      </c>
      <c r="T66" s="91">
        <v>7.2003999999999999E-2</v>
      </c>
      <c r="U66" s="77">
        <v>0.99990800000000002</v>
      </c>
      <c r="V66" s="11"/>
      <c r="W66" s="4">
        <v>12</v>
      </c>
      <c r="Y66" s="4" t="s">
        <v>912</v>
      </c>
      <c r="Z66" s="4">
        <v>0.65025999999999995</v>
      </c>
      <c r="AA66" s="4">
        <v>0.26164599999999999</v>
      </c>
      <c r="AB66" s="90"/>
      <c r="AC66" s="77" t="s">
        <v>1528</v>
      </c>
      <c r="AD66" s="91">
        <v>0.729518</v>
      </c>
      <c r="AE66" s="77">
        <v>0.99990800000000002</v>
      </c>
      <c r="AF66" s="11"/>
      <c r="AG66" s="4">
        <v>13</v>
      </c>
      <c r="AI66" s="4" t="s">
        <v>913</v>
      </c>
      <c r="AJ66" s="4">
        <v>8.0516000000000004E-2</v>
      </c>
      <c r="AK66" s="16">
        <v>0.14318500000000001</v>
      </c>
    </row>
    <row r="67" spans="1:37" x14ac:dyDescent="0.2">
      <c r="A67" s="3" t="s">
        <v>337</v>
      </c>
      <c r="B67" s="11"/>
      <c r="C67" s="4">
        <v>11</v>
      </c>
      <c r="E67" s="4" t="s">
        <v>914</v>
      </c>
      <c r="F67" s="4">
        <v>2.3599999999999999E-4</v>
      </c>
      <c r="G67" s="16">
        <v>8.8760000000000002E-3</v>
      </c>
      <c r="H67" s="90"/>
      <c r="I67" s="77" t="s">
        <v>1360</v>
      </c>
      <c r="J67" s="91">
        <v>0.97348000000000001</v>
      </c>
      <c r="K67" s="77">
        <v>0.99990800000000002</v>
      </c>
      <c r="L67" s="92"/>
      <c r="M67" s="4">
        <v>12</v>
      </c>
      <c r="O67" s="4" t="s">
        <v>915</v>
      </c>
      <c r="P67" s="4">
        <v>0.69148900000000002</v>
      </c>
      <c r="Q67" s="4">
        <v>0.26869500000000002</v>
      </c>
      <c r="R67" s="90"/>
      <c r="S67" s="77" t="s">
        <v>1447</v>
      </c>
      <c r="T67" s="91">
        <v>0.93551799999999996</v>
      </c>
      <c r="U67" s="77">
        <v>0.99990800000000002</v>
      </c>
      <c r="V67" s="11"/>
      <c r="W67" s="4">
        <v>11</v>
      </c>
      <c r="Y67" s="4" t="s">
        <v>916</v>
      </c>
      <c r="Z67" s="4">
        <v>6.6411999999999999E-2</v>
      </c>
      <c r="AA67" s="4">
        <v>0.114639</v>
      </c>
      <c r="AB67" s="90"/>
      <c r="AC67" s="77" t="s">
        <v>1529</v>
      </c>
      <c r="AD67" s="91">
        <v>0.14344499999999999</v>
      </c>
      <c r="AE67" s="77">
        <v>0.99990800000000002</v>
      </c>
      <c r="AF67" s="11"/>
      <c r="AG67" s="4">
        <v>12</v>
      </c>
      <c r="AI67" s="4" t="s">
        <v>917</v>
      </c>
      <c r="AJ67" s="4">
        <v>0.97679499999999997</v>
      </c>
      <c r="AK67" s="16">
        <v>0.41709099999999999</v>
      </c>
    </row>
    <row r="68" spans="1:37" x14ac:dyDescent="0.2">
      <c r="A68" s="3" t="s">
        <v>344</v>
      </c>
      <c r="B68" s="11"/>
      <c r="C68" s="4">
        <v>10</v>
      </c>
      <c r="E68" s="4" t="s">
        <v>918</v>
      </c>
      <c r="F68" s="4">
        <v>2.4910000000000002E-3</v>
      </c>
      <c r="G68" s="16">
        <v>3.6697E-2</v>
      </c>
      <c r="H68" s="90"/>
      <c r="I68" s="77" t="s">
        <v>1361</v>
      </c>
      <c r="J68" s="91">
        <v>0.95468200000000003</v>
      </c>
      <c r="K68" s="77">
        <v>0.99990800000000002</v>
      </c>
      <c r="L68" s="92"/>
      <c r="M68" s="4">
        <v>12</v>
      </c>
      <c r="O68" s="4" t="s">
        <v>919</v>
      </c>
      <c r="P68" s="4">
        <v>0.101857</v>
      </c>
      <c r="Q68" s="4">
        <v>0.132661</v>
      </c>
      <c r="R68" s="90"/>
      <c r="S68" s="77" t="s">
        <v>1448</v>
      </c>
      <c r="T68" s="91" t="s">
        <v>89</v>
      </c>
      <c r="U68" s="77" t="s">
        <v>89</v>
      </c>
      <c r="V68" s="11"/>
      <c r="W68" s="4">
        <v>10</v>
      </c>
      <c r="Y68" s="4" t="s">
        <v>920</v>
      </c>
      <c r="Z68" s="4">
        <v>0.74310799999999999</v>
      </c>
      <c r="AA68" s="4">
        <v>0.28026000000000001</v>
      </c>
      <c r="AB68" s="90"/>
      <c r="AC68" s="77" t="s">
        <v>1530</v>
      </c>
      <c r="AD68" s="91" t="s">
        <v>89</v>
      </c>
      <c r="AE68" s="77" t="s">
        <v>89</v>
      </c>
      <c r="AF68" s="11"/>
      <c r="AG68" s="4">
        <v>12</v>
      </c>
      <c r="AI68" s="4" t="s">
        <v>921</v>
      </c>
      <c r="AJ68" s="4">
        <v>2.5551000000000001E-2</v>
      </c>
      <c r="AK68" s="16">
        <v>7.9517000000000004E-2</v>
      </c>
    </row>
    <row r="69" spans="1:37" x14ac:dyDescent="0.2">
      <c r="A69" s="3" t="s">
        <v>350</v>
      </c>
      <c r="B69" s="11"/>
      <c r="C69" s="4">
        <v>6</v>
      </c>
      <c r="E69" s="4" t="s">
        <v>922</v>
      </c>
      <c r="F69" s="4">
        <v>0.39388099999999998</v>
      </c>
      <c r="G69" s="16">
        <v>0.19641700000000001</v>
      </c>
      <c r="H69" s="90"/>
      <c r="I69" s="77" t="s">
        <v>1362</v>
      </c>
      <c r="J69" s="91">
        <v>0.45222899999999999</v>
      </c>
      <c r="K69" s="77">
        <v>0.99990800000000002</v>
      </c>
      <c r="L69" s="92"/>
      <c r="M69" s="4">
        <v>7</v>
      </c>
      <c r="O69" s="4" t="s">
        <v>923</v>
      </c>
      <c r="P69" s="4">
        <v>0.907829</v>
      </c>
      <c r="Q69" s="4">
        <v>0.31605800000000001</v>
      </c>
      <c r="R69" s="90"/>
      <c r="S69" s="77" t="s">
        <v>1449</v>
      </c>
      <c r="T69" s="91">
        <v>0.842665</v>
      </c>
      <c r="U69" s="77">
        <v>0.99990800000000002</v>
      </c>
      <c r="V69" s="11"/>
      <c r="W69" s="4">
        <v>6</v>
      </c>
      <c r="Y69" s="4" t="s">
        <v>924</v>
      </c>
      <c r="Z69" s="4">
        <v>0.18218899999999999</v>
      </c>
      <c r="AA69" s="4">
        <v>0.14751400000000001</v>
      </c>
      <c r="AB69" s="90"/>
      <c r="AC69" s="77" t="s">
        <v>1531</v>
      </c>
      <c r="AD69" s="91">
        <v>0.37623499999999999</v>
      </c>
      <c r="AE69" s="77">
        <v>0.99990800000000002</v>
      </c>
      <c r="AF69" s="11"/>
      <c r="AG69" s="4">
        <v>7</v>
      </c>
      <c r="AI69" s="4" t="s">
        <v>925</v>
      </c>
      <c r="AJ69" s="4">
        <v>0.73049799999999998</v>
      </c>
      <c r="AK69" s="16">
        <v>0.34100799999999998</v>
      </c>
    </row>
    <row r="70" spans="1:37" x14ac:dyDescent="0.2">
      <c r="A70" s="3" t="s">
        <v>355</v>
      </c>
      <c r="B70" s="11"/>
      <c r="C70" s="4">
        <v>7</v>
      </c>
      <c r="E70" s="4" t="s">
        <v>926</v>
      </c>
      <c r="F70" s="4">
        <v>6.8844000000000002E-2</v>
      </c>
      <c r="G70" s="16">
        <v>0.116595</v>
      </c>
      <c r="H70" s="90"/>
      <c r="I70" s="77" t="s">
        <v>1363</v>
      </c>
      <c r="J70" s="91">
        <v>0.97782199999999997</v>
      </c>
      <c r="K70" s="77">
        <v>0.99990800000000002</v>
      </c>
      <c r="L70" s="92"/>
      <c r="M70" s="4">
        <v>8</v>
      </c>
      <c r="O70" s="4" t="s">
        <v>927</v>
      </c>
      <c r="P70" s="4">
        <v>0.62621899999999997</v>
      </c>
      <c r="Q70" s="4">
        <v>0.25666600000000001</v>
      </c>
      <c r="R70" s="90"/>
      <c r="S70" s="77" t="s">
        <v>1450</v>
      </c>
      <c r="T70" s="91" t="s">
        <v>89</v>
      </c>
      <c r="U70" s="77" t="s">
        <v>89</v>
      </c>
      <c r="V70" s="11"/>
      <c r="W70" s="4">
        <v>8</v>
      </c>
      <c r="Y70" s="4" t="s">
        <v>928</v>
      </c>
      <c r="Z70" s="4">
        <v>0.21454200000000001</v>
      </c>
      <c r="AA70" s="4">
        <v>0.15406</v>
      </c>
      <c r="AB70" s="90"/>
      <c r="AC70" s="77" t="s">
        <v>1532</v>
      </c>
      <c r="AD70" s="91">
        <v>0.900667</v>
      </c>
      <c r="AE70" s="77">
        <v>0.99990800000000002</v>
      </c>
      <c r="AF70" s="11"/>
      <c r="AG70" s="4">
        <v>8</v>
      </c>
      <c r="AI70" s="4" t="s">
        <v>929</v>
      </c>
      <c r="AJ70" s="4">
        <v>2.4738E-2</v>
      </c>
      <c r="AK70" s="16">
        <v>7.9517000000000004E-2</v>
      </c>
    </row>
    <row r="71" spans="1:37" x14ac:dyDescent="0.2">
      <c r="A71" s="3" t="s">
        <v>362</v>
      </c>
      <c r="B71" s="11"/>
      <c r="C71" s="4" t="s">
        <v>89</v>
      </c>
      <c r="E71" s="4" t="s">
        <v>88</v>
      </c>
      <c r="F71" s="4" t="s">
        <v>89</v>
      </c>
      <c r="G71" s="16" t="s">
        <v>89</v>
      </c>
      <c r="H71" s="90"/>
      <c r="I71" s="77" t="s">
        <v>88</v>
      </c>
      <c r="J71" s="91" t="s">
        <v>89</v>
      </c>
      <c r="K71" s="77" t="s">
        <v>89</v>
      </c>
      <c r="L71" s="92"/>
      <c r="M71" s="4" t="s">
        <v>89</v>
      </c>
      <c r="O71" s="4" t="s">
        <v>88</v>
      </c>
      <c r="P71" s="4" t="s">
        <v>89</v>
      </c>
      <c r="Q71" s="4" t="s">
        <v>89</v>
      </c>
      <c r="R71" s="90"/>
      <c r="S71" s="77" t="s">
        <v>88</v>
      </c>
      <c r="T71" s="91" t="s">
        <v>89</v>
      </c>
      <c r="U71" s="77" t="s">
        <v>89</v>
      </c>
      <c r="V71" s="11"/>
      <c r="W71" s="4" t="s">
        <v>89</v>
      </c>
      <c r="Y71" s="4" t="s">
        <v>88</v>
      </c>
      <c r="Z71" s="4" t="s">
        <v>89</v>
      </c>
      <c r="AA71" s="4" t="s">
        <v>89</v>
      </c>
      <c r="AB71" s="90"/>
      <c r="AC71" s="77" t="s">
        <v>88</v>
      </c>
      <c r="AD71" s="91" t="s">
        <v>89</v>
      </c>
      <c r="AE71" s="77" t="s">
        <v>89</v>
      </c>
      <c r="AF71" s="11"/>
      <c r="AG71" s="4" t="s">
        <v>89</v>
      </c>
      <c r="AI71" s="4" t="s">
        <v>88</v>
      </c>
      <c r="AJ71" s="4" t="s">
        <v>89</v>
      </c>
      <c r="AK71" s="16" t="s">
        <v>89</v>
      </c>
    </row>
    <row r="72" spans="1:37" x14ac:dyDescent="0.2">
      <c r="A72" s="3" t="s">
        <v>369</v>
      </c>
      <c r="B72" s="11"/>
      <c r="C72" s="4">
        <v>5</v>
      </c>
      <c r="E72" s="4" t="s">
        <v>930</v>
      </c>
      <c r="F72" s="4">
        <v>7.1223999999999996E-2</v>
      </c>
      <c r="G72" s="16">
        <v>0.116637</v>
      </c>
      <c r="H72" s="90"/>
      <c r="I72" s="77" t="s">
        <v>1364</v>
      </c>
      <c r="J72" s="91">
        <v>0.72082299999999999</v>
      </c>
      <c r="K72" s="77">
        <v>0.99990800000000002</v>
      </c>
      <c r="L72" s="92"/>
      <c r="M72" s="4">
        <v>6</v>
      </c>
      <c r="O72" s="4" t="s">
        <v>931</v>
      </c>
      <c r="P72" s="4">
        <v>0.84902299999999997</v>
      </c>
      <c r="Q72" s="4">
        <v>0.30729400000000001</v>
      </c>
      <c r="R72" s="90"/>
      <c r="S72" s="77" t="s">
        <v>1364</v>
      </c>
      <c r="T72" s="91">
        <v>0.68765100000000001</v>
      </c>
      <c r="U72" s="77">
        <v>0.99990800000000002</v>
      </c>
      <c r="V72" s="11"/>
      <c r="W72" s="4">
        <v>5</v>
      </c>
      <c r="Y72" s="4" t="s">
        <v>932</v>
      </c>
      <c r="Z72" s="4">
        <v>0.50262399999999996</v>
      </c>
      <c r="AA72" s="4">
        <v>0.229015</v>
      </c>
      <c r="AB72" s="90"/>
      <c r="AC72" s="77" t="s">
        <v>1533</v>
      </c>
      <c r="AD72" s="91">
        <v>0.78851599999999999</v>
      </c>
      <c r="AE72" s="77">
        <v>0.99990800000000002</v>
      </c>
      <c r="AF72" s="11"/>
      <c r="AG72" s="4">
        <v>6</v>
      </c>
      <c r="AI72" s="4" t="s">
        <v>933</v>
      </c>
      <c r="AJ72" s="4">
        <v>0.59186799999999995</v>
      </c>
      <c r="AK72" s="16">
        <v>0.306537</v>
      </c>
    </row>
    <row r="73" spans="1:37" x14ac:dyDescent="0.2">
      <c r="A73" s="3" t="s">
        <v>374</v>
      </c>
      <c r="B73" s="11"/>
      <c r="C73" s="4">
        <v>10</v>
      </c>
      <c r="E73" s="4" t="s">
        <v>934</v>
      </c>
      <c r="F73" s="4">
        <v>0.581654</v>
      </c>
      <c r="G73" s="16">
        <v>0.24743899999999999</v>
      </c>
      <c r="H73" s="90"/>
      <c r="I73" s="77" t="s">
        <v>1365</v>
      </c>
      <c r="J73" s="91">
        <v>0.91518200000000005</v>
      </c>
      <c r="K73" s="77">
        <v>0.99990800000000002</v>
      </c>
      <c r="L73" s="92"/>
      <c r="M73" s="4">
        <v>12</v>
      </c>
      <c r="O73" s="4" t="s">
        <v>935</v>
      </c>
      <c r="P73" s="4">
        <v>2.5440999999999998E-2</v>
      </c>
      <c r="Q73" s="4">
        <v>6.6017999999999993E-2</v>
      </c>
      <c r="R73" s="90"/>
      <c r="S73" s="77" t="s">
        <v>1451</v>
      </c>
      <c r="T73" s="91" t="s">
        <v>89</v>
      </c>
      <c r="U73" s="77" t="s">
        <v>89</v>
      </c>
      <c r="V73" s="11"/>
      <c r="W73" s="4">
        <v>11</v>
      </c>
      <c r="Y73" s="4" t="s">
        <v>936</v>
      </c>
      <c r="Z73" s="4">
        <v>9.3737000000000001E-2</v>
      </c>
      <c r="AA73" s="4">
        <v>0.132661</v>
      </c>
      <c r="AB73" s="90"/>
      <c r="AC73" s="77" t="s">
        <v>1534</v>
      </c>
      <c r="AD73" s="91" t="s">
        <v>89</v>
      </c>
      <c r="AE73" s="77" t="s">
        <v>89</v>
      </c>
      <c r="AF73" s="11"/>
      <c r="AG73" s="4">
        <v>12</v>
      </c>
      <c r="AI73" s="4" t="s">
        <v>937</v>
      </c>
      <c r="AJ73" s="4">
        <v>0.34891800000000001</v>
      </c>
      <c r="AK73" s="16">
        <v>0.24543799999999999</v>
      </c>
    </row>
    <row r="74" spans="1:37" x14ac:dyDescent="0.2">
      <c r="A74" s="3" t="s">
        <v>381</v>
      </c>
      <c r="B74" s="11"/>
      <c r="C74" s="4">
        <v>12</v>
      </c>
      <c r="E74" s="4" t="s">
        <v>938</v>
      </c>
      <c r="F74" s="4">
        <v>0.20496200000000001</v>
      </c>
      <c r="G74" s="16">
        <v>0.151784</v>
      </c>
      <c r="H74" s="90"/>
      <c r="I74" s="77" t="s">
        <v>1366</v>
      </c>
      <c r="J74" s="91">
        <v>0.94721900000000003</v>
      </c>
      <c r="K74" s="77">
        <v>0.99990800000000002</v>
      </c>
      <c r="L74" s="92"/>
      <c r="M74" s="4">
        <v>14</v>
      </c>
      <c r="O74" s="4" t="s">
        <v>939</v>
      </c>
      <c r="P74" s="4">
        <v>0.23855899999999999</v>
      </c>
      <c r="Q74" s="4">
        <v>0.16069800000000001</v>
      </c>
      <c r="R74" s="90"/>
      <c r="S74" s="77" t="s">
        <v>1452</v>
      </c>
      <c r="T74" s="91">
        <v>0.62594099999999997</v>
      </c>
      <c r="U74" s="77">
        <v>0.99990800000000002</v>
      </c>
      <c r="V74" s="11"/>
      <c r="W74" s="4">
        <v>12</v>
      </c>
      <c r="Y74" s="4" t="s">
        <v>940</v>
      </c>
      <c r="Z74" s="4">
        <v>1.2075000000000001E-2</v>
      </c>
      <c r="AA74" s="4">
        <v>5.3144999999999998E-2</v>
      </c>
      <c r="AB74" s="90"/>
      <c r="AC74" s="77" t="s">
        <v>1535</v>
      </c>
      <c r="AD74" s="91">
        <v>0.99990800000000002</v>
      </c>
      <c r="AE74" s="77">
        <v>0.99990800000000002</v>
      </c>
      <c r="AF74" s="11"/>
      <c r="AG74" s="4">
        <v>14</v>
      </c>
      <c r="AI74" s="4" t="s">
        <v>941</v>
      </c>
      <c r="AJ74" s="4">
        <v>3.4160000000000002E-3</v>
      </c>
      <c r="AK74" s="16">
        <v>3.1723000000000001E-2</v>
      </c>
    </row>
    <row r="75" spans="1:37" x14ac:dyDescent="0.2">
      <c r="A75" s="3" t="s">
        <v>386</v>
      </c>
      <c r="B75" s="11"/>
      <c r="C75" s="4" t="s">
        <v>89</v>
      </c>
      <c r="E75" s="4" t="s">
        <v>88</v>
      </c>
      <c r="F75" s="4" t="s">
        <v>89</v>
      </c>
      <c r="G75" s="16" t="s">
        <v>89</v>
      </c>
      <c r="H75" s="90"/>
      <c r="I75" s="77" t="s">
        <v>88</v>
      </c>
      <c r="J75" s="91" t="s">
        <v>89</v>
      </c>
      <c r="K75" s="77" t="s">
        <v>89</v>
      </c>
      <c r="L75" s="92"/>
      <c r="M75" s="4" t="s">
        <v>89</v>
      </c>
      <c r="O75" s="4" t="s">
        <v>88</v>
      </c>
      <c r="P75" s="4" t="s">
        <v>89</v>
      </c>
      <c r="Q75" s="4" t="s">
        <v>89</v>
      </c>
      <c r="R75" s="90"/>
      <c r="S75" s="77" t="s">
        <v>88</v>
      </c>
      <c r="T75" s="91" t="s">
        <v>89</v>
      </c>
      <c r="U75" s="77" t="s">
        <v>89</v>
      </c>
      <c r="V75" s="11"/>
      <c r="W75" s="4" t="s">
        <v>89</v>
      </c>
      <c r="Y75" s="4" t="s">
        <v>88</v>
      </c>
      <c r="Z75" s="4" t="s">
        <v>89</v>
      </c>
      <c r="AA75" s="4" t="s">
        <v>89</v>
      </c>
      <c r="AB75" s="90"/>
      <c r="AC75" s="77" t="s">
        <v>88</v>
      </c>
      <c r="AD75" s="91" t="s">
        <v>89</v>
      </c>
      <c r="AE75" s="77" t="s">
        <v>89</v>
      </c>
      <c r="AF75" s="11"/>
      <c r="AG75" s="4" t="s">
        <v>89</v>
      </c>
      <c r="AI75" s="4" t="s">
        <v>88</v>
      </c>
      <c r="AJ75" s="4" t="s">
        <v>89</v>
      </c>
      <c r="AK75" s="16" t="s">
        <v>89</v>
      </c>
    </row>
    <row r="76" spans="1:37" x14ac:dyDescent="0.2">
      <c r="A76" s="3" t="s">
        <v>391</v>
      </c>
      <c r="B76" s="11"/>
      <c r="C76" s="4">
        <v>6</v>
      </c>
      <c r="E76" s="4" t="s">
        <v>942</v>
      </c>
      <c r="F76" s="4">
        <v>0.36321799999999999</v>
      </c>
      <c r="G76" s="16">
        <v>0.190863</v>
      </c>
      <c r="H76" s="90"/>
      <c r="I76" s="77" t="s">
        <v>1367</v>
      </c>
      <c r="J76" s="91">
        <v>0.81839499999999998</v>
      </c>
      <c r="K76" s="77">
        <v>0.99990800000000002</v>
      </c>
      <c r="L76" s="92"/>
      <c r="M76" s="4">
        <v>7</v>
      </c>
      <c r="O76" s="4" t="s">
        <v>943</v>
      </c>
      <c r="P76" s="4">
        <v>0.35591</v>
      </c>
      <c r="Q76" s="4">
        <v>0.190863</v>
      </c>
      <c r="R76" s="90"/>
      <c r="S76" s="77" t="s">
        <v>1453</v>
      </c>
      <c r="T76" s="91" t="s">
        <v>89</v>
      </c>
      <c r="U76" s="77" t="s">
        <v>89</v>
      </c>
      <c r="V76" s="11"/>
      <c r="W76" s="4">
        <v>6</v>
      </c>
      <c r="Y76" s="4" t="s">
        <v>944</v>
      </c>
      <c r="Z76" s="4">
        <v>0.36321799999999999</v>
      </c>
      <c r="AA76" s="4">
        <v>0.190863</v>
      </c>
      <c r="AB76" s="90"/>
      <c r="AC76" s="77" t="s">
        <v>1536</v>
      </c>
      <c r="AD76" s="91">
        <v>0.81837300000000002</v>
      </c>
      <c r="AE76" s="77">
        <v>0.99990800000000002</v>
      </c>
      <c r="AF76" s="11"/>
      <c r="AG76" s="4">
        <v>7</v>
      </c>
      <c r="AI76" s="4" t="s">
        <v>945</v>
      </c>
      <c r="AJ76" s="4">
        <v>0.355904</v>
      </c>
      <c r="AK76" s="16">
        <v>0.24543799999999999</v>
      </c>
    </row>
    <row r="77" spans="1:37" x14ac:dyDescent="0.2">
      <c r="A77" s="3" t="s">
        <v>396</v>
      </c>
      <c r="B77" s="11"/>
      <c r="C77" s="4">
        <v>11</v>
      </c>
      <c r="E77" s="4" t="s">
        <v>946</v>
      </c>
      <c r="F77" s="4">
        <v>0.98985199999999995</v>
      </c>
      <c r="G77" s="16">
        <v>0.33402199999999999</v>
      </c>
      <c r="H77" s="90"/>
      <c r="I77" s="77" t="s">
        <v>1368</v>
      </c>
      <c r="J77" s="91">
        <v>0.995085</v>
      </c>
      <c r="K77" s="77">
        <v>0.99990800000000002</v>
      </c>
      <c r="L77" s="92"/>
      <c r="M77" s="4">
        <v>13</v>
      </c>
      <c r="O77" s="4" t="s">
        <v>947</v>
      </c>
      <c r="P77" s="4">
        <v>0.65644199999999997</v>
      </c>
      <c r="Q77" s="4">
        <v>0.26164599999999999</v>
      </c>
      <c r="R77" s="90"/>
      <c r="S77" s="77" t="s">
        <v>1454</v>
      </c>
      <c r="T77" s="91">
        <v>0.177895</v>
      </c>
      <c r="U77" s="77">
        <v>0.99990800000000002</v>
      </c>
      <c r="V77" s="11"/>
      <c r="W77" s="4">
        <v>11</v>
      </c>
      <c r="Y77" s="4" t="s">
        <v>948</v>
      </c>
      <c r="Z77" s="4">
        <v>0.16455900000000001</v>
      </c>
      <c r="AA77" s="4">
        <v>0.14460600000000001</v>
      </c>
      <c r="AB77" s="90"/>
      <c r="AC77" s="77" t="s">
        <v>1537</v>
      </c>
      <c r="AD77" s="91" t="s">
        <v>89</v>
      </c>
      <c r="AE77" s="77" t="s">
        <v>89</v>
      </c>
      <c r="AF77" s="11"/>
      <c r="AG77" s="4">
        <v>13</v>
      </c>
      <c r="AI77" s="4" t="s">
        <v>949</v>
      </c>
      <c r="AJ77" s="4">
        <v>0.22734199999999999</v>
      </c>
      <c r="AK77" s="16">
        <v>0.217696</v>
      </c>
    </row>
    <row r="78" spans="1:37" x14ac:dyDescent="0.2">
      <c r="A78" s="3" t="s">
        <v>407</v>
      </c>
      <c r="B78" s="11"/>
      <c r="C78" s="4">
        <v>10</v>
      </c>
      <c r="E78" s="4" t="s">
        <v>950</v>
      </c>
      <c r="F78" s="4">
        <v>4.1084000000000002E-2</v>
      </c>
      <c r="G78" s="16">
        <v>8.5760000000000003E-2</v>
      </c>
      <c r="H78" s="90"/>
      <c r="I78" s="77" t="s">
        <v>1369</v>
      </c>
      <c r="J78" s="91">
        <v>0.98991499999999999</v>
      </c>
      <c r="K78" s="77">
        <v>0.99990800000000002</v>
      </c>
      <c r="L78" s="92"/>
      <c r="M78" s="4">
        <v>12</v>
      </c>
      <c r="O78" s="4" t="s">
        <v>951</v>
      </c>
      <c r="P78" s="4">
        <v>2.1285999999999999E-2</v>
      </c>
      <c r="Q78" s="4">
        <v>6.1917E-2</v>
      </c>
      <c r="R78" s="90"/>
      <c r="S78" s="77" t="s">
        <v>1455</v>
      </c>
      <c r="T78" s="91" t="s">
        <v>89</v>
      </c>
      <c r="U78" s="77" t="s">
        <v>89</v>
      </c>
      <c r="V78" s="11"/>
      <c r="W78" s="4">
        <v>10</v>
      </c>
      <c r="Y78" s="4" t="s">
        <v>952</v>
      </c>
      <c r="Z78" s="4">
        <v>2.0223000000000001E-2</v>
      </c>
      <c r="AA78" s="4">
        <v>6.1917E-2</v>
      </c>
      <c r="AB78" s="90"/>
      <c r="AC78" s="77" t="s">
        <v>1538</v>
      </c>
      <c r="AD78" s="91" t="s">
        <v>89</v>
      </c>
      <c r="AE78" s="77" t="s">
        <v>89</v>
      </c>
      <c r="AF78" s="11"/>
      <c r="AG78" s="4">
        <v>12</v>
      </c>
      <c r="AI78" s="4" t="s">
        <v>953</v>
      </c>
      <c r="AJ78" s="4">
        <v>0.88576699999999997</v>
      </c>
      <c r="AK78" s="16">
        <v>0.39242500000000002</v>
      </c>
    </row>
    <row r="79" spans="1:37" x14ac:dyDescent="0.2">
      <c r="A79" s="3" t="s">
        <v>401</v>
      </c>
      <c r="B79" s="11"/>
      <c r="C79" s="4">
        <v>10</v>
      </c>
      <c r="E79" s="4" t="s">
        <v>954</v>
      </c>
      <c r="F79" s="4">
        <v>0.77787799999999996</v>
      </c>
      <c r="G79" s="16">
        <v>0.288412</v>
      </c>
      <c r="H79" s="90"/>
      <c r="I79" s="77" t="s">
        <v>1370</v>
      </c>
      <c r="J79" s="91">
        <v>0.74444200000000005</v>
      </c>
      <c r="K79" s="77">
        <v>0.99990800000000002</v>
      </c>
      <c r="L79" s="92"/>
      <c r="M79" s="4">
        <v>12</v>
      </c>
      <c r="O79" s="4" t="s">
        <v>955</v>
      </c>
      <c r="P79" s="4">
        <v>0.85911999999999999</v>
      </c>
      <c r="Q79" s="4">
        <v>0.30846099999999999</v>
      </c>
      <c r="R79" s="90"/>
      <c r="S79" s="77" t="s">
        <v>1456</v>
      </c>
      <c r="T79" s="91" t="s">
        <v>89</v>
      </c>
      <c r="U79" s="77" t="s">
        <v>89</v>
      </c>
      <c r="V79" s="11"/>
      <c r="W79" s="4">
        <v>10</v>
      </c>
      <c r="Y79" s="4" t="s">
        <v>956</v>
      </c>
      <c r="Z79" s="4">
        <v>0.57625400000000004</v>
      </c>
      <c r="AA79" s="4">
        <v>0.247222</v>
      </c>
      <c r="AB79" s="90"/>
      <c r="AC79" s="77" t="s">
        <v>1089</v>
      </c>
      <c r="AD79" s="91" t="s">
        <v>89</v>
      </c>
      <c r="AE79" s="77" t="s">
        <v>89</v>
      </c>
      <c r="AF79" s="11"/>
      <c r="AG79" s="4">
        <v>12</v>
      </c>
      <c r="AI79" s="4" t="s">
        <v>957</v>
      </c>
      <c r="AJ79" s="4">
        <v>0.787408</v>
      </c>
      <c r="AK79" s="16">
        <v>0.35860900000000001</v>
      </c>
    </row>
    <row r="80" spans="1:37" x14ac:dyDescent="0.2">
      <c r="A80" s="3" t="s">
        <v>412</v>
      </c>
      <c r="B80" s="11"/>
      <c r="C80" s="4">
        <v>11</v>
      </c>
      <c r="E80" s="4" t="s">
        <v>958</v>
      </c>
      <c r="F80" s="4">
        <v>2.1384E-2</v>
      </c>
      <c r="G80" s="16">
        <v>6.1917E-2</v>
      </c>
      <c r="H80" s="90"/>
      <c r="I80" s="77" t="s">
        <v>1371</v>
      </c>
      <c r="J80" s="91">
        <v>0.92355600000000004</v>
      </c>
      <c r="K80" s="77">
        <v>0.99990800000000002</v>
      </c>
      <c r="L80" s="92"/>
      <c r="M80" s="4">
        <v>13</v>
      </c>
      <c r="O80" s="4" t="s">
        <v>959</v>
      </c>
      <c r="P80" s="4">
        <v>0.33237299999999997</v>
      </c>
      <c r="Q80" s="4">
        <v>0.18700800000000001</v>
      </c>
      <c r="R80" s="90"/>
      <c r="S80" s="77" t="s">
        <v>1457</v>
      </c>
      <c r="T80" s="91" t="s">
        <v>89</v>
      </c>
      <c r="U80" s="77" t="s">
        <v>89</v>
      </c>
      <c r="V80" s="11"/>
      <c r="W80" s="4">
        <v>11</v>
      </c>
      <c r="Y80" s="4" t="s">
        <v>960</v>
      </c>
      <c r="Z80" s="4">
        <v>0.69690399999999997</v>
      </c>
      <c r="AA80" s="4">
        <v>0.26963199999999998</v>
      </c>
      <c r="AB80" s="90"/>
      <c r="AC80" s="77" t="s">
        <v>1539</v>
      </c>
      <c r="AD80" s="91" t="s">
        <v>89</v>
      </c>
      <c r="AE80" s="77" t="s">
        <v>89</v>
      </c>
      <c r="AF80" s="11"/>
      <c r="AG80" s="4">
        <v>13</v>
      </c>
      <c r="AI80" s="4" t="s">
        <v>961</v>
      </c>
      <c r="AJ80" s="4">
        <v>0.45799299999999998</v>
      </c>
      <c r="AK80" s="16">
        <v>0.26728299999999999</v>
      </c>
    </row>
    <row r="81" spans="1:37" x14ac:dyDescent="0.2">
      <c r="A81" s="3" t="s">
        <v>423</v>
      </c>
      <c r="B81" s="11"/>
      <c r="C81" s="4">
        <v>6</v>
      </c>
      <c r="E81" s="4" t="s">
        <v>962</v>
      </c>
      <c r="F81" s="4">
        <v>0.391378</v>
      </c>
      <c r="G81" s="16">
        <v>0.19625899999999999</v>
      </c>
      <c r="H81" s="90"/>
      <c r="I81" s="77" t="s">
        <v>1372</v>
      </c>
      <c r="J81" s="91">
        <v>0.41059600000000002</v>
      </c>
      <c r="K81" s="77">
        <v>0.99990800000000002</v>
      </c>
      <c r="L81" s="92"/>
      <c r="M81" s="4">
        <v>7</v>
      </c>
      <c r="O81" s="4" t="s">
        <v>963</v>
      </c>
      <c r="P81" s="4">
        <v>0.68729399999999996</v>
      </c>
      <c r="Q81" s="4">
        <v>0.26822600000000002</v>
      </c>
      <c r="R81" s="90"/>
      <c r="S81" s="77" t="s">
        <v>1458</v>
      </c>
      <c r="T81" s="91">
        <v>4.8615999999999999E-2</v>
      </c>
      <c r="U81" s="77">
        <v>0.99990800000000002</v>
      </c>
      <c r="V81" s="11"/>
      <c r="W81" s="4">
        <v>6</v>
      </c>
      <c r="Y81" s="4" t="s">
        <v>964</v>
      </c>
      <c r="Z81" s="4">
        <v>0.84034200000000003</v>
      </c>
      <c r="AA81" s="4">
        <v>0.30538300000000002</v>
      </c>
      <c r="AB81" s="90"/>
      <c r="AC81" s="77" t="s">
        <v>1149</v>
      </c>
      <c r="AD81" s="91" t="s">
        <v>89</v>
      </c>
      <c r="AE81" s="77" t="s">
        <v>89</v>
      </c>
      <c r="AF81" s="11"/>
      <c r="AG81" s="4">
        <v>7</v>
      </c>
      <c r="AI81" s="4" t="s">
        <v>965</v>
      </c>
      <c r="AJ81" s="4">
        <v>0.58948599999999995</v>
      </c>
      <c r="AK81" s="16">
        <v>0.306537</v>
      </c>
    </row>
    <row r="82" spans="1:37" x14ac:dyDescent="0.2">
      <c r="A82" s="3" t="s">
        <v>418</v>
      </c>
      <c r="B82" s="11"/>
      <c r="C82" s="4">
        <v>12</v>
      </c>
      <c r="E82" s="4" t="s">
        <v>966</v>
      </c>
      <c r="F82" s="4">
        <v>0.24074699999999999</v>
      </c>
      <c r="G82" s="16">
        <v>0.16069800000000001</v>
      </c>
      <c r="H82" s="90"/>
      <c r="I82" s="77" t="s">
        <v>1373</v>
      </c>
      <c r="J82" s="91">
        <v>0.78715299999999999</v>
      </c>
      <c r="K82" s="77">
        <v>0.99990800000000002</v>
      </c>
      <c r="L82" s="92"/>
      <c r="M82" s="4">
        <v>14</v>
      </c>
      <c r="O82" s="4" t="s">
        <v>967</v>
      </c>
      <c r="P82" s="4">
        <v>5.5941999999999999E-2</v>
      </c>
      <c r="Q82" s="4">
        <v>0.104613</v>
      </c>
      <c r="R82" s="90"/>
      <c r="S82" s="77" t="s">
        <v>1459</v>
      </c>
      <c r="T82" s="91">
        <v>0.97855499999999995</v>
      </c>
      <c r="U82" s="77">
        <v>0.99990800000000002</v>
      </c>
      <c r="V82" s="11"/>
      <c r="W82" s="4">
        <v>12</v>
      </c>
      <c r="Y82" s="4" t="s">
        <v>968</v>
      </c>
      <c r="Z82" s="4">
        <v>9.4964999999999994E-2</v>
      </c>
      <c r="AA82" s="4">
        <v>0.132661</v>
      </c>
      <c r="AB82" s="90"/>
      <c r="AC82" s="77" t="s">
        <v>1540</v>
      </c>
      <c r="AD82" s="91">
        <v>1.3945000000000001E-2</v>
      </c>
      <c r="AE82" s="77">
        <v>0.99990800000000002</v>
      </c>
      <c r="AF82" s="11"/>
      <c r="AG82" s="4">
        <v>14</v>
      </c>
      <c r="AI82" s="4" t="s">
        <v>969</v>
      </c>
      <c r="AJ82" s="4">
        <v>0.39361200000000002</v>
      </c>
      <c r="AK82" s="16">
        <v>0.24604000000000001</v>
      </c>
    </row>
    <row r="83" spans="1:37" x14ac:dyDescent="0.2">
      <c r="A83" s="3" t="s">
        <v>428</v>
      </c>
      <c r="B83" s="11"/>
      <c r="C83" s="4">
        <v>6</v>
      </c>
      <c r="E83" s="4" t="s">
        <v>970</v>
      </c>
      <c r="F83" s="4">
        <v>0.97810600000000003</v>
      </c>
      <c r="G83" s="16">
        <v>0.33219100000000001</v>
      </c>
      <c r="H83" s="90"/>
      <c r="I83" s="77" t="s">
        <v>1374</v>
      </c>
      <c r="J83" s="91">
        <v>0.78402300000000003</v>
      </c>
      <c r="K83" s="77">
        <v>0.99990800000000002</v>
      </c>
      <c r="L83" s="92"/>
      <c r="M83" s="4">
        <v>7</v>
      </c>
      <c r="O83" s="4" t="s">
        <v>971</v>
      </c>
      <c r="P83" s="4">
        <v>0.40514499999999998</v>
      </c>
      <c r="Q83" s="4">
        <v>0.198877</v>
      </c>
      <c r="R83" s="90"/>
      <c r="S83" s="77" t="s">
        <v>1219</v>
      </c>
      <c r="T83" s="91">
        <v>6.4544000000000004E-2</v>
      </c>
      <c r="U83" s="77">
        <v>0.99990800000000002</v>
      </c>
      <c r="V83" s="11"/>
      <c r="W83" s="4">
        <v>6</v>
      </c>
      <c r="Y83" s="4" t="s">
        <v>972</v>
      </c>
      <c r="Z83" s="4">
        <v>0.145957</v>
      </c>
      <c r="AA83" s="4">
        <v>0.14361299999999999</v>
      </c>
      <c r="AB83" s="90"/>
      <c r="AC83" s="77" t="s">
        <v>1139</v>
      </c>
      <c r="AD83" s="91">
        <v>0.74241599999999996</v>
      </c>
      <c r="AE83" s="77">
        <v>0.99990800000000002</v>
      </c>
      <c r="AF83" s="11"/>
      <c r="AG83" s="4">
        <v>7</v>
      </c>
      <c r="AI83" s="4" t="s">
        <v>973</v>
      </c>
      <c r="AJ83" s="4">
        <v>0.89318299999999995</v>
      </c>
      <c r="AK83" s="16">
        <v>0.39242500000000002</v>
      </c>
    </row>
    <row r="84" spans="1:37" x14ac:dyDescent="0.2">
      <c r="A84" s="3" t="s">
        <v>433</v>
      </c>
      <c r="B84" s="11"/>
      <c r="C84" s="4">
        <v>9</v>
      </c>
      <c r="E84" s="4" t="s">
        <v>974</v>
      </c>
      <c r="F84" s="4">
        <v>0.14800199999999999</v>
      </c>
      <c r="G84" s="16">
        <v>0.14361299999999999</v>
      </c>
      <c r="H84" s="90"/>
      <c r="I84" s="77" t="s">
        <v>1375</v>
      </c>
      <c r="J84" s="91">
        <v>0.68387799999999999</v>
      </c>
      <c r="K84" s="77">
        <v>0.99990800000000002</v>
      </c>
      <c r="L84" s="92"/>
      <c r="M84" s="4">
        <v>11</v>
      </c>
      <c r="O84" s="4" t="s">
        <v>975</v>
      </c>
      <c r="P84" s="4">
        <v>0.167546</v>
      </c>
      <c r="Q84" s="4">
        <v>0.14460600000000001</v>
      </c>
      <c r="R84" s="90"/>
      <c r="S84" s="77" t="s">
        <v>1460</v>
      </c>
      <c r="T84" s="91" t="s">
        <v>89</v>
      </c>
      <c r="U84" s="77" t="s">
        <v>89</v>
      </c>
      <c r="V84" s="11"/>
      <c r="W84" s="4">
        <v>10</v>
      </c>
      <c r="Y84" s="4" t="s">
        <v>976</v>
      </c>
      <c r="Z84" s="4">
        <v>0.85455599999999998</v>
      </c>
      <c r="AA84" s="4">
        <v>0.30805399999999999</v>
      </c>
      <c r="AB84" s="90"/>
      <c r="AC84" s="77" t="s">
        <v>1541</v>
      </c>
      <c r="AD84" s="91" t="s">
        <v>89</v>
      </c>
      <c r="AE84" s="77" t="s">
        <v>89</v>
      </c>
      <c r="AF84" s="11"/>
      <c r="AG84" s="4">
        <v>11</v>
      </c>
      <c r="AI84" s="4" t="s">
        <v>977</v>
      </c>
      <c r="AJ84" s="4">
        <v>7.3005E-2</v>
      </c>
      <c r="AK84" s="16">
        <v>0.14318500000000001</v>
      </c>
    </row>
    <row r="85" spans="1:37" x14ac:dyDescent="0.2">
      <c r="A85" s="3" t="s">
        <v>439</v>
      </c>
      <c r="B85" s="11"/>
      <c r="C85" s="4">
        <v>9</v>
      </c>
      <c r="E85" s="4" t="s">
        <v>978</v>
      </c>
      <c r="F85" s="4">
        <v>0.33852500000000002</v>
      </c>
      <c r="G85" s="16">
        <v>0.18700800000000001</v>
      </c>
      <c r="H85" s="90"/>
      <c r="I85" s="77" t="s">
        <v>1376</v>
      </c>
      <c r="J85" s="91" t="s">
        <v>89</v>
      </c>
      <c r="K85" s="77" t="s">
        <v>89</v>
      </c>
      <c r="L85" s="92"/>
      <c r="M85" s="4">
        <v>9</v>
      </c>
      <c r="O85" s="4" t="s">
        <v>979</v>
      </c>
      <c r="P85" s="4">
        <v>0.438193</v>
      </c>
      <c r="Q85" s="4">
        <v>0.21033399999999999</v>
      </c>
      <c r="R85" s="90"/>
      <c r="S85" s="77" t="s">
        <v>1461</v>
      </c>
      <c r="T85" s="91">
        <v>0.79790099999999997</v>
      </c>
      <c r="U85" s="77">
        <v>0.99990800000000002</v>
      </c>
      <c r="V85" s="11"/>
      <c r="W85" s="4">
        <v>7</v>
      </c>
      <c r="Y85" s="4" t="s">
        <v>980</v>
      </c>
      <c r="Z85" s="4">
        <v>0.37687399999999999</v>
      </c>
      <c r="AA85" s="4">
        <v>0.19216900000000001</v>
      </c>
      <c r="AB85" s="90"/>
      <c r="AC85" s="77" t="s">
        <v>1542</v>
      </c>
      <c r="AD85" s="91">
        <v>0.80206599999999995</v>
      </c>
      <c r="AE85" s="77">
        <v>0.99990800000000002</v>
      </c>
      <c r="AF85" s="11"/>
      <c r="AG85" s="4">
        <v>9</v>
      </c>
      <c r="AI85" s="4" t="s">
        <v>981</v>
      </c>
      <c r="AJ85" s="4">
        <v>0.33016000000000001</v>
      </c>
      <c r="AK85" s="16">
        <v>0.24543799999999999</v>
      </c>
    </row>
    <row r="86" spans="1:37" x14ac:dyDescent="0.2">
      <c r="A86" s="3" t="s">
        <v>444</v>
      </c>
      <c r="B86" s="11"/>
      <c r="C86" s="4">
        <v>9</v>
      </c>
      <c r="E86" s="4" t="s">
        <v>982</v>
      </c>
      <c r="F86" s="4">
        <v>0.05</v>
      </c>
      <c r="G86" s="16">
        <v>9.9734000000000003E-2</v>
      </c>
      <c r="H86" s="90"/>
      <c r="I86" s="77" t="s">
        <v>1377</v>
      </c>
      <c r="J86" s="91">
        <v>0.97281499999999999</v>
      </c>
      <c r="K86" s="77">
        <v>0.99990800000000002</v>
      </c>
      <c r="L86" s="92"/>
      <c r="M86" s="4">
        <v>11</v>
      </c>
      <c r="O86" s="4" t="s">
        <v>983</v>
      </c>
      <c r="P86" s="4">
        <v>0.14332600000000001</v>
      </c>
      <c r="Q86" s="4">
        <v>0.14361299999999999</v>
      </c>
      <c r="R86" s="90"/>
      <c r="S86" s="77" t="s">
        <v>1462</v>
      </c>
      <c r="T86" s="91" t="s">
        <v>89</v>
      </c>
      <c r="U86" s="77" t="s">
        <v>89</v>
      </c>
      <c r="V86" s="11"/>
      <c r="W86" s="4">
        <v>9</v>
      </c>
      <c r="Y86" s="4" t="s">
        <v>984</v>
      </c>
      <c r="Z86" s="4">
        <v>0.15679599999999999</v>
      </c>
      <c r="AA86" s="4">
        <v>0.14361299999999999</v>
      </c>
      <c r="AB86" s="90"/>
      <c r="AC86" s="77" t="s">
        <v>1543</v>
      </c>
      <c r="AD86" s="91">
        <v>0.88811099999999998</v>
      </c>
      <c r="AE86" s="77">
        <v>0.99990800000000002</v>
      </c>
      <c r="AF86" s="11"/>
      <c r="AG86" s="4">
        <v>11</v>
      </c>
      <c r="AI86" s="4" t="s">
        <v>985</v>
      </c>
      <c r="AJ86" s="4">
        <v>0.27876699999999999</v>
      </c>
      <c r="AK86" s="16">
        <v>0.242649</v>
      </c>
    </row>
    <row r="87" spans="1:37" x14ac:dyDescent="0.2">
      <c r="A87" s="3" t="s">
        <v>449</v>
      </c>
      <c r="B87" s="11"/>
      <c r="C87" s="4">
        <v>11</v>
      </c>
      <c r="E87" s="4" t="s">
        <v>986</v>
      </c>
      <c r="F87" s="4">
        <v>2.1159999999999998E-3</v>
      </c>
      <c r="G87" s="16">
        <v>3.6697E-2</v>
      </c>
      <c r="H87" s="90"/>
      <c r="I87" s="77" t="s">
        <v>1378</v>
      </c>
      <c r="J87" s="91">
        <v>0.98548500000000006</v>
      </c>
      <c r="K87" s="77">
        <v>0.99990800000000002</v>
      </c>
      <c r="L87" s="92"/>
      <c r="M87" s="4">
        <v>13</v>
      </c>
      <c r="O87" s="4" t="s">
        <v>987</v>
      </c>
      <c r="P87" s="4">
        <v>0.30164000000000002</v>
      </c>
      <c r="Q87" s="4">
        <v>0.180503</v>
      </c>
      <c r="R87" s="90"/>
      <c r="S87" s="77" t="s">
        <v>1463</v>
      </c>
      <c r="T87" s="91">
        <v>0.26478000000000002</v>
      </c>
      <c r="U87" s="77">
        <v>0.99990800000000002</v>
      </c>
      <c r="V87" s="11"/>
      <c r="W87" s="4">
        <v>11</v>
      </c>
      <c r="Y87" s="4" t="s">
        <v>988</v>
      </c>
      <c r="Z87" s="4">
        <v>0.47880600000000001</v>
      </c>
      <c r="AA87" s="4">
        <v>0.224826</v>
      </c>
      <c r="AB87" s="90"/>
      <c r="AC87" s="77" t="s">
        <v>1544</v>
      </c>
      <c r="AD87" s="91">
        <v>0.98471900000000001</v>
      </c>
      <c r="AE87" s="77">
        <v>0.99990800000000002</v>
      </c>
      <c r="AF87" s="11"/>
      <c r="AG87" s="4">
        <v>13</v>
      </c>
      <c r="AI87" s="4" t="s">
        <v>989</v>
      </c>
      <c r="AJ87" s="4">
        <v>0.16647100000000001</v>
      </c>
      <c r="AK87" s="16">
        <v>0.181504</v>
      </c>
    </row>
    <row r="88" spans="1:37" x14ac:dyDescent="0.2">
      <c r="A88" s="3" t="s">
        <v>455</v>
      </c>
      <c r="B88" s="11"/>
      <c r="C88" s="4">
        <v>12</v>
      </c>
      <c r="E88" s="4" t="s">
        <v>990</v>
      </c>
      <c r="F88" s="4">
        <v>0.49217</v>
      </c>
      <c r="G88" s="16">
        <v>0.226272</v>
      </c>
      <c r="H88" s="90"/>
      <c r="I88" s="77" t="s">
        <v>1379</v>
      </c>
      <c r="J88" s="91" t="s">
        <v>89</v>
      </c>
      <c r="K88" s="77" t="s">
        <v>89</v>
      </c>
      <c r="L88" s="92"/>
      <c r="M88" s="4">
        <v>14</v>
      </c>
      <c r="O88" s="4" t="s">
        <v>991</v>
      </c>
      <c r="P88" s="4">
        <v>0.198682</v>
      </c>
      <c r="Q88" s="4">
        <v>0.149062</v>
      </c>
      <c r="R88" s="90"/>
      <c r="S88" s="77" t="s">
        <v>1464</v>
      </c>
      <c r="T88" s="91" t="s">
        <v>89</v>
      </c>
      <c r="U88" s="77" t="s">
        <v>89</v>
      </c>
      <c r="V88" s="11"/>
      <c r="W88" s="4">
        <v>12</v>
      </c>
      <c r="Y88" s="4" t="s">
        <v>992</v>
      </c>
      <c r="Z88" s="4">
        <v>0.493454</v>
      </c>
      <c r="AA88" s="4">
        <v>0.226272</v>
      </c>
      <c r="AB88" s="90"/>
      <c r="AC88" s="77" t="s">
        <v>1545</v>
      </c>
      <c r="AD88" s="91">
        <v>0.98957499999999998</v>
      </c>
      <c r="AE88" s="77">
        <v>0.99990800000000002</v>
      </c>
      <c r="AF88" s="11"/>
      <c r="AG88" s="4">
        <v>14</v>
      </c>
      <c r="AI88" s="4" t="s">
        <v>993</v>
      </c>
      <c r="AJ88" s="4">
        <v>0.37785099999999999</v>
      </c>
      <c r="AK88" s="16">
        <v>0.24604000000000001</v>
      </c>
    </row>
    <row r="89" spans="1:37" x14ac:dyDescent="0.2">
      <c r="A89" s="3" t="s">
        <v>461</v>
      </c>
      <c r="B89" s="11"/>
      <c r="C89" s="4" t="s">
        <v>89</v>
      </c>
      <c r="E89" s="4" t="s">
        <v>88</v>
      </c>
      <c r="F89" s="4" t="s">
        <v>89</v>
      </c>
      <c r="G89" s="16" t="s">
        <v>89</v>
      </c>
      <c r="H89" s="90"/>
      <c r="I89" s="77" t="s">
        <v>88</v>
      </c>
      <c r="J89" s="91" t="s">
        <v>89</v>
      </c>
      <c r="K89" s="77" t="s">
        <v>89</v>
      </c>
      <c r="L89" s="92"/>
      <c r="M89" s="4" t="s">
        <v>89</v>
      </c>
      <c r="O89" s="4" t="s">
        <v>88</v>
      </c>
      <c r="P89" s="4" t="s">
        <v>89</v>
      </c>
      <c r="Q89" s="4" t="s">
        <v>89</v>
      </c>
      <c r="R89" s="90"/>
      <c r="S89" s="77" t="s">
        <v>88</v>
      </c>
      <c r="T89" s="91" t="s">
        <v>89</v>
      </c>
      <c r="U89" s="77" t="s">
        <v>89</v>
      </c>
      <c r="V89" s="11"/>
      <c r="W89" s="4" t="s">
        <v>89</v>
      </c>
      <c r="Y89" s="4" t="s">
        <v>88</v>
      </c>
      <c r="Z89" s="4" t="s">
        <v>89</v>
      </c>
      <c r="AA89" s="4" t="s">
        <v>89</v>
      </c>
      <c r="AB89" s="90"/>
      <c r="AC89" s="77" t="s">
        <v>88</v>
      </c>
      <c r="AD89" s="91" t="s">
        <v>89</v>
      </c>
      <c r="AE89" s="77" t="s">
        <v>89</v>
      </c>
      <c r="AF89" s="11"/>
      <c r="AG89" s="4" t="s">
        <v>89</v>
      </c>
      <c r="AI89" s="4" t="s">
        <v>88</v>
      </c>
      <c r="AJ89" s="4" t="s">
        <v>89</v>
      </c>
      <c r="AK89" s="16" t="s">
        <v>89</v>
      </c>
    </row>
    <row r="90" spans="1:37" x14ac:dyDescent="0.2">
      <c r="A90" s="3" t="s">
        <v>466</v>
      </c>
      <c r="B90" s="11"/>
      <c r="C90" s="4">
        <v>6</v>
      </c>
      <c r="E90" s="4" t="s">
        <v>994</v>
      </c>
      <c r="F90" s="4">
        <v>0.87445600000000001</v>
      </c>
      <c r="G90" s="16">
        <v>0.31024400000000002</v>
      </c>
      <c r="H90" s="90"/>
      <c r="I90" s="77" t="s">
        <v>1380</v>
      </c>
      <c r="J90" s="91">
        <v>0.43085600000000002</v>
      </c>
      <c r="K90" s="77">
        <v>0.99990800000000002</v>
      </c>
      <c r="L90" s="92"/>
      <c r="M90" s="4">
        <v>7</v>
      </c>
      <c r="O90" s="4" t="s">
        <v>995</v>
      </c>
      <c r="P90" s="4">
        <v>0.44489800000000002</v>
      </c>
      <c r="Q90" s="4">
        <v>0.21129300000000001</v>
      </c>
      <c r="R90" s="90"/>
      <c r="S90" s="77" t="s">
        <v>1465</v>
      </c>
      <c r="T90" s="91" t="s">
        <v>89</v>
      </c>
      <c r="U90" s="77" t="s">
        <v>89</v>
      </c>
      <c r="V90" s="11"/>
      <c r="W90" s="4">
        <v>7</v>
      </c>
      <c r="Y90" s="4" t="s">
        <v>996</v>
      </c>
      <c r="Z90" s="4">
        <v>0.87398399999999998</v>
      </c>
      <c r="AA90" s="4">
        <v>0.31024400000000002</v>
      </c>
      <c r="AB90" s="90"/>
      <c r="AC90" s="77" t="s">
        <v>1546</v>
      </c>
      <c r="AD90" s="91">
        <v>0.99240200000000001</v>
      </c>
      <c r="AE90" s="77">
        <v>0.99990800000000002</v>
      </c>
      <c r="AF90" s="11"/>
      <c r="AG90" s="4">
        <v>7</v>
      </c>
      <c r="AI90" s="4" t="s">
        <v>997</v>
      </c>
      <c r="AJ90" s="4">
        <v>0.31837500000000002</v>
      </c>
      <c r="AK90" s="16">
        <v>0.242649</v>
      </c>
    </row>
    <row r="91" spans="1:37" x14ac:dyDescent="0.2">
      <c r="A91" s="3" t="s">
        <v>472</v>
      </c>
      <c r="B91" s="11"/>
      <c r="C91" s="4">
        <v>9</v>
      </c>
      <c r="E91" s="4" t="s">
        <v>998</v>
      </c>
      <c r="F91" s="4">
        <v>0.402229</v>
      </c>
      <c r="G91" s="16">
        <v>0.198877</v>
      </c>
      <c r="H91" s="90"/>
      <c r="I91" s="77" t="s">
        <v>1381</v>
      </c>
      <c r="J91" s="91">
        <v>0.93259700000000001</v>
      </c>
      <c r="K91" s="77">
        <v>0.99990800000000002</v>
      </c>
      <c r="L91" s="92"/>
      <c r="M91" s="4">
        <v>11</v>
      </c>
      <c r="O91" s="4" t="s">
        <v>999</v>
      </c>
      <c r="P91" s="4">
        <v>0.21688199999999999</v>
      </c>
      <c r="Q91" s="4">
        <v>0.154504</v>
      </c>
      <c r="R91" s="90"/>
      <c r="S91" s="77" t="s">
        <v>1466</v>
      </c>
      <c r="T91" s="91" t="s">
        <v>89</v>
      </c>
      <c r="U91" s="77" t="s">
        <v>89</v>
      </c>
      <c r="V91" s="11"/>
      <c r="W91" s="4">
        <v>9</v>
      </c>
      <c r="Y91" s="4" t="s">
        <v>1000</v>
      </c>
      <c r="Z91" s="4">
        <v>0.81241300000000005</v>
      </c>
      <c r="AA91" s="4">
        <v>0.29764400000000002</v>
      </c>
      <c r="AB91" s="90"/>
      <c r="AC91" s="77" t="s">
        <v>1547</v>
      </c>
      <c r="AD91" s="91">
        <v>0.25672600000000001</v>
      </c>
      <c r="AE91" s="77">
        <v>0.99990800000000002</v>
      </c>
      <c r="AF91" s="11"/>
      <c r="AG91" s="4">
        <v>11</v>
      </c>
      <c r="AI91" s="4" t="s">
        <v>1001</v>
      </c>
      <c r="AJ91" s="4">
        <v>0.39473399999999997</v>
      </c>
      <c r="AK91" s="16">
        <v>0.24604000000000001</v>
      </c>
    </row>
    <row r="92" spans="1:37" x14ac:dyDescent="0.2">
      <c r="A92" s="3" t="s">
        <v>478</v>
      </c>
      <c r="B92" s="11"/>
      <c r="C92" s="4">
        <v>9</v>
      </c>
      <c r="E92" s="4" t="s">
        <v>1002</v>
      </c>
      <c r="F92" s="4">
        <v>1.1974E-2</v>
      </c>
      <c r="G92" s="16">
        <v>5.3144999999999998E-2</v>
      </c>
      <c r="H92" s="90"/>
      <c r="I92" s="77" t="s">
        <v>1382</v>
      </c>
      <c r="J92" s="91">
        <v>0.99099300000000001</v>
      </c>
      <c r="K92" s="77">
        <v>0.99990800000000002</v>
      </c>
      <c r="L92" s="92"/>
      <c r="M92" s="4">
        <v>11</v>
      </c>
      <c r="O92" s="4" t="s">
        <v>1003</v>
      </c>
      <c r="P92" s="4">
        <v>0.73628800000000005</v>
      </c>
      <c r="Q92" s="4">
        <v>0.27885900000000002</v>
      </c>
      <c r="R92" s="90"/>
      <c r="S92" s="77" t="s">
        <v>1467</v>
      </c>
      <c r="T92" s="91" t="s">
        <v>89</v>
      </c>
      <c r="U92" s="77" t="s">
        <v>89</v>
      </c>
      <c r="V92" s="11"/>
      <c r="W92" s="4">
        <v>9</v>
      </c>
      <c r="Y92" s="4" t="s">
        <v>1004</v>
      </c>
      <c r="Z92" s="4">
        <v>0.51019999999999999</v>
      </c>
      <c r="AA92" s="4">
        <v>0.23013</v>
      </c>
      <c r="AB92" s="90"/>
      <c r="AC92" s="77" t="s">
        <v>1548</v>
      </c>
      <c r="AD92" s="91">
        <v>0.12545899999999999</v>
      </c>
      <c r="AE92" s="77">
        <v>0.99990800000000002</v>
      </c>
      <c r="AF92" s="11"/>
      <c r="AG92" s="4">
        <v>11</v>
      </c>
      <c r="AI92" s="4" t="s">
        <v>1005</v>
      </c>
      <c r="AJ92" s="4">
        <v>0.21124499999999999</v>
      </c>
      <c r="AK92" s="16">
        <v>0.21470800000000001</v>
      </c>
    </row>
    <row r="93" spans="1:37" x14ac:dyDescent="0.2">
      <c r="A93" s="3" t="s">
        <v>484</v>
      </c>
      <c r="B93" s="11"/>
      <c r="C93" s="4">
        <v>7</v>
      </c>
      <c r="E93" s="4" t="s">
        <v>1006</v>
      </c>
      <c r="F93" s="4">
        <v>2.7213000000000001E-2</v>
      </c>
      <c r="G93" s="16">
        <v>6.6017999999999993E-2</v>
      </c>
      <c r="H93" s="90"/>
      <c r="I93" s="77" t="s">
        <v>1383</v>
      </c>
      <c r="J93" s="91">
        <v>0.56170600000000004</v>
      </c>
      <c r="K93" s="77">
        <v>0.99990800000000002</v>
      </c>
      <c r="L93" s="92"/>
      <c r="M93" s="4">
        <v>9</v>
      </c>
      <c r="O93" s="4" t="s">
        <v>1007</v>
      </c>
      <c r="P93" s="4">
        <v>0.104448</v>
      </c>
      <c r="Q93" s="4">
        <v>0.132661</v>
      </c>
      <c r="R93" s="90"/>
      <c r="S93" s="77" t="s">
        <v>1468</v>
      </c>
      <c r="T93" s="91" t="s">
        <v>89</v>
      </c>
      <c r="U93" s="77" t="s">
        <v>89</v>
      </c>
      <c r="V93" s="11"/>
      <c r="W93" s="4">
        <v>7</v>
      </c>
      <c r="Y93" s="4" t="s">
        <v>1008</v>
      </c>
      <c r="Z93" s="4">
        <v>0.73595500000000003</v>
      </c>
      <c r="AA93" s="4">
        <v>0.27885900000000002</v>
      </c>
      <c r="AB93" s="90"/>
      <c r="AC93" s="77" t="s">
        <v>1549</v>
      </c>
      <c r="AD93" s="91" t="s">
        <v>89</v>
      </c>
      <c r="AE93" s="77" t="s">
        <v>89</v>
      </c>
      <c r="AF93" s="11"/>
      <c r="AG93" s="4">
        <v>9</v>
      </c>
      <c r="AI93" s="4" t="s">
        <v>1009</v>
      </c>
      <c r="AJ93" s="4">
        <v>0.42576199999999997</v>
      </c>
      <c r="AK93" s="16">
        <v>0.25645400000000002</v>
      </c>
    </row>
    <row r="94" spans="1:37" x14ac:dyDescent="0.2">
      <c r="A94" s="3" t="s">
        <v>489</v>
      </c>
      <c r="B94" s="11"/>
      <c r="C94" s="4">
        <v>8</v>
      </c>
      <c r="E94" s="4" t="s">
        <v>1010</v>
      </c>
      <c r="F94" s="4">
        <v>0.59927900000000001</v>
      </c>
      <c r="G94" s="16">
        <v>0.25373400000000002</v>
      </c>
      <c r="H94" s="90"/>
      <c r="I94" s="77" t="s">
        <v>1384</v>
      </c>
      <c r="J94" s="91" t="s">
        <v>89</v>
      </c>
      <c r="K94" s="77" t="s">
        <v>89</v>
      </c>
      <c r="L94" s="92"/>
      <c r="M94" s="4">
        <v>10</v>
      </c>
      <c r="O94" s="4" t="s">
        <v>1011</v>
      </c>
      <c r="P94" s="4">
        <v>0.23489499999999999</v>
      </c>
      <c r="Q94" s="4">
        <v>0.160216</v>
      </c>
      <c r="R94" s="90"/>
      <c r="S94" s="77" t="s">
        <v>1469</v>
      </c>
      <c r="T94" s="91" t="s">
        <v>89</v>
      </c>
      <c r="U94" s="77" t="s">
        <v>89</v>
      </c>
      <c r="V94" s="11"/>
      <c r="W94" s="4">
        <v>8</v>
      </c>
      <c r="Y94" s="4" t="s">
        <v>1012</v>
      </c>
      <c r="Z94" s="4">
        <v>0.13231499999999999</v>
      </c>
      <c r="AA94" s="4">
        <v>0.14361299999999999</v>
      </c>
      <c r="AB94" s="90"/>
      <c r="AC94" s="77" t="s">
        <v>1080</v>
      </c>
      <c r="AD94" s="91">
        <v>0.98104100000000005</v>
      </c>
      <c r="AE94" s="77">
        <v>0.99990800000000002</v>
      </c>
      <c r="AF94" s="11"/>
      <c r="AG94" s="4">
        <v>10</v>
      </c>
      <c r="AI94" s="4" t="s">
        <v>1013</v>
      </c>
      <c r="AJ94" s="4">
        <v>5.6878999999999999E-2</v>
      </c>
      <c r="AK94" s="16">
        <v>0.12495100000000001</v>
      </c>
    </row>
    <row r="95" spans="1:37" x14ac:dyDescent="0.2">
      <c r="A95" s="3" t="s">
        <v>496</v>
      </c>
      <c r="B95" s="11"/>
      <c r="C95" s="4">
        <v>8</v>
      </c>
      <c r="E95" s="4" t="s">
        <v>1014</v>
      </c>
      <c r="F95" s="4">
        <v>6.2435999999999998E-2</v>
      </c>
      <c r="G95" s="16">
        <v>0.114373</v>
      </c>
      <c r="H95" s="90"/>
      <c r="I95" s="77" t="s">
        <v>1385</v>
      </c>
      <c r="J95" s="91">
        <v>0.974526</v>
      </c>
      <c r="K95" s="77">
        <v>0.99990800000000002</v>
      </c>
      <c r="L95" s="92"/>
      <c r="M95" s="4">
        <v>10</v>
      </c>
      <c r="O95" s="4" t="s">
        <v>1015</v>
      </c>
      <c r="P95" s="4">
        <v>0.241817</v>
      </c>
      <c r="Q95" s="4">
        <v>0.16069800000000001</v>
      </c>
      <c r="R95" s="90"/>
      <c r="S95" s="77" t="s">
        <v>1470</v>
      </c>
      <c r="T95" s="91" t="s">
        <v>89</v>
      </c>
      <c r="U95" s="77" t="s">
        <v>89</v>
      </c>
      <c r="V95" s="11"/>
      <c r="W95" s="4">
        <v>9</v>
      </c>
      <c r="Y95" s="4" t="s">
        <v>1016</v>
      </c>
      <c r="Z95" s="4">
        <v>0.184063</v>
      </c>
      <c r="AA95" s="4">
        <v>0.14751400000000001</v>
      </c>
      <c r="AB95" s="90"/>
      <c r="AC95" s="77" t="s">
        <v>1550</v>
      </c>
      <c r="AD95" s="91" t="s">
        <v>89</v>
      </c>
      <c r="AE95" s="77" t="s">
        <v>89</v>
      </c>
      <c r="AF95" s="11"/>
      <c r="AG95" s="4">
        <v>10</v>
      </c>
      <c r="AI95" s="4" t="s">
        <v>1017</v>
      </c>
      <c r="AJ95" s="4">
        <v>0.212723</v>
      </c>
      <c r="AK95" s="16">
        <v>0.21470800000000001</v>
      </c>
    </row>
    <row r="96" spans="1:37" x14ac:dyDescent="0.2">
      <c r="A96" s="3" t="s">
        <v>501</v>
      </c>
      <c r="B96" s="11"/>
      <c r="C96" s="4">
        <v>7</v>
      </c>
      <c r="E96" s="4" t="s">
        <v>1018</v>
      </c>
      <c r="F96" s="4">
        <v>0.223416</v>
      </c>
      <c r="G96" s="16">
        <v>0.15790499999999999</v>
      </c>
      <c r="H96" s="90"/>
      <c r="I96" s="77" t="s">
        <v>1386</v>
      </c>
      <c r="J96" s="91">
        <v>0.86423000000000005</v>
      </c>
      <c r="K96" s="77">
        <v>0.99990800000000002</v>
      </c>
      <c r="L96" s="92"/>
      <c r="M96" s="4">
        <v>9</v>
      </c>
      <c r="O96" s="4" t="s">
        <v>1019</v>
      </c>
      <c r="P96" s="4">
        <v>0.21133299999999999</v>
      </c>
      <c r="Q96" s="4">
        <v>0.152979</v>
      </c>
      <c r="R96" s="90"/>
      <c r="S96" s="77" t="s">
        <v>1445</v>
      </c>
      <c r="T96" s="91" t="s">
        <v>89</v>
      </c>
      <c r="U96" s="77" t="s">
        <v>89</v>
      </c>
      <c r="V96" s="11"/>
      <c r="W96" s="4">
        <v>8</v>
      </c>
      <c r="Y96" s="4" t="s">
        <v>1020</v>
      </c>
      <c r="Z96" s="4">
        <v>0.28111700000000001</v>
      </c>
      <c r="AA96" s="4">
        <v>0.171655</v>
      </c>
      <c r="AB96" s="90"/>
      <c r="AC96" s="77" t="s">
        <v>1551</v>
      </c>
      <c r="AD96" s="91" t="s">
        <v>89</v>
      </c>
      <c r="AE96" s="77" t="s">
        <v>89</v>
      </c>
      <c r="AF96" s="11"/>
      <c r="AG96" s="4">
        <v>9</v>
      </c>
      <c r="AI96" s="4" t="s">
        <v>1021</v>
      </c>
      <c r="AJ96" s="4">
        <v>0.52954199999999996</v>
      </c>
      <c r="AK96" s="16">
        <v>0.28660600000000003</v>
      </c>
    </row>
    <row r="97" spans="1:37" x14ac:dyDescent="0.2">
      <c r="A97" s="3" t="s">
        <v>507</v>
      </c>
      <c r="B97" s="11"/>
      <c r="C97" s="4">
        <v>11</v>
      </c>
      <c r="E97" s="4" t="s">
        <v>1022</v>
      </c>
      <c r="F97" s="4">
        <v>2.4285999999999999E-2</v>
      </c>
      <c r="G97" s="16">
        <v>6.6017999999999993E-2</v>
      </c>
      <c r="H97" s="90"/>
      <c r="I97" s="77" t="s">
        <v>1387</v>
      </c>
      <c r="J97" s="91">
        <v>0.99353400000000003</v>
      </c>
      <c r="K97" s="77">
        <v>0.99990800000000002</v>
      </c>
      <c r="L97" s="92"/>
      <c r="M97" s="4">
        <v>13</v>
      </c>
      <c r="O97" s="4" t="s">
        <v>1023</v>
      </c>
      <c r="P97" s="4">
        <v>0.102843</v>
      </c>
      <c r="Q97" s="4">
        <v>0.132661</v>
      </c>
      <c r="R97" s="90"/>
      <c r="S97" s="77" t="s">
        <v>1471</v>
      </c>
      <c r="T97" s="91" t="s">
        <v>89</v>
      </c>
      <c r="U97" s="77" t="s">
        <v>89</v>
      </c>
      <c r="V97" s="11"/>
      <c r="W97" s="4">
        <v>11</v>
      </c>
      <c r="Y97" s="4" t="s">
        <v>1024</v>
      </c>
      <c r="Z97" s="4">
        <v>0.13478299999999999</v>
      </c>
      <c r="AA97" s="4">
        <v>0.14361299999999999</v>
      </c>
      <c r="AB97" s="90"/>
      <c r="AC97" s="77" t="s">
        <v>1552</v>
      </c>
      <c r="AD97" s="91">
        <v>0.33996300000000002</v>
      </c>
      <c r="AE97" s="77">
        <v>0.99990800000000002</v>
      </c>
      <c r="AF97" s="11"/>
      <c r="AG97" s="4">
        <v>13</v>
      </c>
      <c r="AI97" s="4" t="s">
        <v>1025</v>
      </c>
      <c r="AJ97" s="4">
        <v>0.55617399999999995</v>
      </c>
      <c r="AK97" s="16">
        <v>0.29672100000000001</v>
      </c>
    </row>
    <row r="98" spans="1:37" x14ac:dyDescent="0.2">
      <c r="A98" s="3" t="s">
        <v>512</v>
      </c>
      <c r="B98" s="11"/>
      <c r="C98" s="4">
        <v>10</v>
      </c>
      <c r="E98" s="4" t="s">
        <v>1026</v>
      </c>
      <c r="F98" s="4">
        <v>0.153057</v>
      </c>
      <c r="G98" s="16">
        <v>0.14361299999999999</v>
      </c>
      <c r="H98" s="90"/>
      <c r="I98" s="77" t="s">
        <v>1388</v>
      </c>
      <c r="J98" s="91" t="s">
        <v>89</v>
      </c>
      <c r="K98" s="77" t="s">
        <v>89</v>
      </c>
      <c r="L98" s="92"/>
      <c r="M98" s="4">
        <v>12</v>
      </c>
      <c r="O98" s="4" t="s">
        <v>1027</v>
      </c>
      <c r="P98" s="4">
        <v>0.65064100000000002</v>
      </c>
      <c r="Q98" s="4">
        <v>0.26164599999999999</v>
      </c>
      <c r="R98" s="90"/>
      <c r="S98" s="77" t="s">
        <v>1472</v>
      </c>
      <c r="T98" s="91" t="s">
        <v>89</v>
      </c>
      <c r="U98" s="77" t="s">
        <v>89</v>
      </c>
      <c r="V98" s="11"/>
      <c r="W98" s="4">
        <v>10</v>
      </c>
      <c r="Y98" s="4" t="s">
        <v>1028</v>
      </c>
      <c r="Z98" s="4">
        <v>9.3174999999999994E-2</v>
      </c>
      <c r="AA98" s="4">
        <v>0.132661</v>
      </c>
      <c r="AB98" s="90"/>
      <c r="AC98" s="77" t="s">
        <v>1553</v>
      </c>
      <c r="AD98" s="91" t="s">
        <v>89</v>
      </c>
      <c r="AE98" s="77" t="s">
        <v>89</v>
      </c>
      <c r="AF98" s="11"/>
      <c r="AG98" s="4">
        <v>12</v>
      </c>
      <c r="AI98" s="4" t="s">
        <v>1029</v>
      </c>
      <c r="AJ98" s="4">
        <v>0.112805</v>
      </c>
      <c r="AK98" s="16">
        <v>0.16916600000000001</v>
      </c>
    </row>
    <row r="99" spans="1:37" x14ac:dyDescent="0.2">
      <c r="A99" s="3" t="s">
        <v>519</v>
      </c>
      <c r="B99" s="11"/>
      <c r="C99" s="4">
        <v>12</v>
      </c>
      <c r="E99" s="4" t="s">
        <v>1030</v>
      </c>
      <c r="F99" s="4">
        <v>0.20847499999999999</v>
      </c>
      <c r="G99" s="16">
        <v>0.15213699999999999</v>
      </c>
      <c r="H99" s="90"/>
      <c r="I99" s="77" t="s">
        <v>1389</v>
      </c>
      <c r="J99" s="91">
        <v>0.89945799999999998</v>
      </c>
      <c r="K99" s="77">
        <v>0.99990800000000002</v>
      </c>
      <c r="L99" s="92"/>
      <c r="M99" s="4">
        <v>14</v>
      </c>
      <c r="O99" s="4" t="s">
        <v>1031</v>
      </c>
      <c r="P99" s="4">
        <v>0.625587</v>
      </c>
      <c r="Q99" s="4">
        <v>0.25666600000000001</v>
      </c>
      <c r="R99" s="90"/>
      <c r="S99" s="77" t="s">
        <v>1473</v>
      </c>
      <c r="T99" s="91" t="s">
        <v>89</v>
      </c>
      <c r="U99" s="77" t="s">
        <v>89</v>
      </c>
      <c r="V99" s="11"/>
      <c r="W99" s="4">
        <v>12</v>
      </c>
      <c r="Y99" s="4" t="s">
        <v>1032</v>
      </c>
      <c r="Z99" s="4">
        <v>0.37173699999999998</v>
      </c>
      <c r="AA99" s="4">
        <v>0.190863</v>
      </c>
      <c r="AB99" s="90"/>
      <c r="AC99" s="77" t="s">
        <v>1554</v>
      </c>
      <c r="AD99" s="91" t="s">
        <v>89</v>
      </c>
      <c r="AE99" s="77" t="s">
        <v>89</v>
      </c>
      <c r="AF99" s="11"/>
      <c r="AG99" s="4">
        <v>14</v>
      </c>
      <c r="AI99" s="4" t="s">
        <v>1033</v>
      </c>
      <c r="AJ99" s="4">
        <v>2.0521999999999999E-2</v>
      </c>
      <c r="AK99" s="16">
        <v>7.664E-2</v>
      </c>
    </row>
    <row r="100" spans="1:37" x14ac:dyDescent="0.2">
      <c r="A100" s="3" t="s">
        <v>526</v>
      </c>
      <c r="B100" s="11"/>
      <c r="C100" s="4">
        <v>10</v>
      </c>
      <c r="E100" s="4" t="s">
        <v>1034</v>
      </c>
      <c r="F100" s="4">
        <v>0.175682</v>
      </c>
      <c r="G100" s="16">
        <v>0.14751400000000001</v>
      </c>
      <c r="H100" s="90"/>
      <c r="I100" s="77" t="s">
        <v>1390</v>
      </c>
      <c r="J100" s="91">
        <v>0.79363499999999998</v>
      </c>
      <c r="K100" s="77">
        <v>0.99990800000000002</v>
      </c>
      <c r="L100" s="92"/>
      <c r="M100" s="4">
        <v>12</v>
      </c>
      <c r="O100" s="4" t="s">
        <v>1035</v>
      </c>
      <c r="P100" s="4">
        <v>0.48341099999999998</v>
      </c>
      <c r="Q100" s="4">
        <v>0.224826</v>
      </c>
      <c r="R100" s="90"/>
      <c r="S100" s="77" t="s">
        <v>1474</v>
      </c>
      <c r="T100" s="91">
        <v>0.67135</v>
      </c>
      <c r="U100" s="77">
        <v>0.99990800000000002</v>
      </c>
      <c r="V100" s="11"/>
      <c r="W100" s="4">
        <v>10</v>
      </c>
      <c r="Y100" s="4" t="s">
        <v>1036</v>
      </c>
      <c r="Z100" s="4">
        <v>0.38806800000000002</v>
      </c>
      <c r="AA100" s="4">
        <v>0.195692</v>
      </c>
      <c r="AB100" s="90"/>
      <c r="AC100" s="77" t="s">
        <v>1555</v>
      </c>
      <c r="AD100" s="91">
        <v>0.90896999999999994</v>
      </c>
      <c r="AE100" s="77">
        <v>0.99990800000000002</v>
      </c>
      <c r="AF100" s="11"/>
      <c r="AG100" s="4">
        <v>12</v>
      </c>
      <c r="AI100" s="4" t="s">
        <v>1037</v>
      </c>
      <c r="AJ100" s="4">
        <v>6.2820000000000003E-3</v>
      </c>
      <c r="AK100" s="16">
        <v>3.9099000000000002E-2</v>
      </c>
    </row>
    <row r="101" spans="1:37" x14ac:dyDescent="0.2">
      <c r="A101" s="3" t="s">
        <v>531</v>
      </c>
      <c r="B101" s="11"/>
      <c r="C101" s="4">
        <v>12</v>
      </c>
      <c r="E101" s="4" t="s">
        <v>1038</v>
      </c>
      <c r="F101" s="4">
        <v>2.6335000000000001E-2</v>
      </c>
      <c r="G101" s="16">
        <v>6.6017999999999993E-2</v>
      </c>
      <c r="H101" s="90"/>
      <c r="I101" s="77" t="s">
        <v>1391</v>
      </c>
      <c r="J101" s="91">
        <v>0.99070800000000003</v>
      </c>
      <c r="K101" s="77">
        <v>0.99990800000000002</v>
      </c>
      <c r="L101" s="92"/>
      <c r="M101" s="4">
        <v>14</v>
      </c>
      <c r="O101" s="4" t="s">
        <v>1039</v>
      </c>
      <c r="P101" s="4">
        <v>0.14326</v>
      </c>
      <c r="Q101" s="4">
        <v>0.14361299999999999</v>
      </c>
      <c r="R101" s="90"/>
      <c r="S101" s="77" t="s">
        <v>1475</v>
      </c>
      <c r="T101" s="91" t="s">
        <v>89</v>
      </c>
      <c r="U101" s="77" t="s">
        <v>89</v>
      </c>
      <c r="V101" s="11"/>
      <c r="W101" s="4">
        <v>12</v>
      </c>
      <c r="Y101" s="4" t="s">
        <v>1040</v>
      </c>
      <c r="Z101" s="4">
        <v>0.14499300000000001</v>
      </c>
      <c r="AA101" s="4">
        <v>0.14361299999999999</v>
      </c>
      <c r="AB101" s="90"/>
      <c r="AC101" s="77" t="s">
        <v>1556</v>
      </c>
      <c r="AD101" s="91">
        <v>0.99578100000000003</v>
      </c>
      <c r="AE101" s="77">
        <v>0.99990800000000002</v>
      </c>
      <c r="AF101" s="11"/>
      <c r="AG101" s="4">
        <v>14</v>
      </c>
      <c r="AI101" s="4" t="s">
        <v>1041</v>
      </c>
      <c r="AJ101" s="4">
        <v>0.45805400000000002</v>
      </c>
      <c r="AK101" s="16">
        <v>0.26728299999999999</v>
      </c>
    </row>
    <row r="102" spans="1:37" x14ac:dyDescent="0.2">
      <c r="A102" s="3" t="s">
        <v>536</v>
      </c>
      <c r="B102" s="11"/>
      <c r="C102" s="4">
        <v>12</v>
      </c>
      <c r="E102" s="4" t="s">
        <v>1042</v>
      </c>
      <c r="F102" s="4">
        <v>0.67127000000000003</v>
      </c>
      <c r="G102" s="16">
        <v>0.26427099999999998</v>
      </c>
      <c r="H102" s="90"/>
      <c r="I102" s="77" t="s">
        <v>1392</v>
      </c>
      <c r="J102" s="91">
        <v>0.99135300000000004</v>
      </c>
      <c r="K102" s="77">
        <v>0.99990800000000002</v>
      </c>
      <c r="L102" s="92"/>
      <c r="M102" s="4">
        <v>14</v>
      </c>
      <c r="O102" s="4" t="s">
        <v>1043</v>
      </c>
      <c r="P102" s="4">
        <v>5.4929999999999996E-3</v>
      </c>
      <c r="Q102" s="4">
        <v>4.4009E-2</v>
      </c>
      <c r="R102" s="90"/>
      <c r="S102" s="77" t="s">
        <v>1120</v>
      </c>
      <c r="T102" s="91" t="s">
        <v>89</v>
      </c>
      <c r="U102" s="77" t="s">
        <v>89</v>
      </c>
      <c r="V102" s="11"/>
      <c r="W102" s="4">
        <v>12</v>
      </c>
      <c r="Y102" s="4" t="s">
        <v>1044</v>
      </c>
      <c r="Z102" s="4">
        <v>0.15163399999999999</v>
      </c>
      <c r="AA102" s="4">
        <v>0.14361299999999999</v>
      </c>
      <c r="AB102" s="90"/>
      <c r="AC102" s="77" t="s">
        <v>1557</v>
      </c>
      <c r="AD102" s="91" t="s">
        <v>89</v>
      </c>
      <c r="AE102" s="77" t="s">
        <v>89</v>
      </c>
      <c r="AF102" s="11"/>
      <c r="AG102" s="4">
        <v>14</v>
      </c>
      <c r="AI102" s="4" t="s">
        <v>1045</v>
      </c>
      <c r="AJ102" s="4">
        <v>0.60972099999999996</v>
      </c>
      <c r="AK102" s="16">
        <v>0.30770500000000001</v>
      </c>
    </row>
    <row r="103" spans="1:37" x14ac:dyDescent="0.2">
      <c r="A103" s="3" t="s">
        <v>542</v>
      </c>
      <c r="B103" s="11"/>
      <c r="C103" s="4">
        <v>12</v>
      </c>
      <c r="E103" s="4" t="s">
        <v>1046</v>
      </c>
      <c r="F103" s="4">
        <v>6.5017000000000005E-2</v>
      </c>
      <c r="G103" s="16">
        <v>0.114639</v>
      </c>
      <c r="H103" s="90"/>
      <c r="I103" s="77" t="s">
        <v>1393</v>
      </c>
      <c r="J103" s="91" t="s">
        <v>89</v>
      </c>
      <c r="K103" s="77" t="s">
        <v>89</v>
      </c>
      <c r="L103" s="92"/>
      <c r="M103" s="4">
        <v>14</v>
      </c>
      <c r="O103" s="4" t="s">
        <v>1047</v>
      </c>
      <c r="P103" s="4">
        <v>3.4860000000000002E-2</v>
      </c>
      <c r="Q103" s="4">
        <v>7.7199000000000004E-2</v>
      </c>
      <c r="R103" s="90"/>
      <c r="S103" s="77" t="s">
        <v>1476</v>
      </c>
      <c r="T103" s="91" t="s">
        <v>89</v>
      </c>
      <c r="U103" s="77" t="s">
        <v>89</v>
      </c>
      <c r="V103" s="11"/>
      <c r="W103" s="4">
        <v>12</v>
      </c>
      <c r="Y103" s="4" t="s">
        <v>1048</v>
      </c>
      <c r="Z103" s="4">
        <v>0.15635299999999999</v>
      </c>
      <c r="AA103" s="4">
        <v>0.14361299999999999</v>
      </c>
      <c r="AB103" s="90"/>
      <c r="AC103" s="77" t="s">
        <v>1558</v>
      </c>
      <c r="AD103" s="91" t="s">
        <v>89</v>
      </c>
      <c r="AE103" s="77" t="s">
        <v>89</v>
      </c>
      <c r="AF103" s="11"/>
      <c r="AG103" s="4">
        <v>14</v>
      </c>
      <c r="AI103" s="4" t="s">
        <v>1049</v>
      </c>
      <c r="AJ103" s="4">
        <v>0.100174</v>
      </c>
      <c r="AK103" s="16">
        <v>0.16916600000000001</v>
      </c>
    </row>
    <row r="104" spans="1:37" x14ac:dyDescent="0.2">
      <c r="A104" s="3" t="s">
        <v>547</v>
      </c>
      <c r="B104" s="11"/>
      <c r="C104" s="4">
        <v>12</v>
      </c>
      <c r="E104" s="4" t="s">
        <v>1050</v>
      </c>
      <c r="F104" s="4">
        <v>0.80808800000000003</v>
      </c>
      <c r="G104" s="16">
        <v>0.29727300000000001</v>
      </c>
      <c r="H104" s="90"/>
      <c r="I104" s="77" t="s">
        <v>1394</v>
      </c>
      <c r="J104" s="91" t="s">
        <v>89</v>
      </c>
      <c r="K104" s="77" t="s">
        <v>89</v>
      </c>
      <c r="L104" s="92"/>
      <c r="M104" s="4">
        <v>14</v>
      </c>
      <c r="O104" s="4" t="s">
        <v>1051</v>
      </c>
      <c r="P104" s="4">
        <v>0.25024099999999999</v>
      </c>
      <c r="Q104" s="4">
        <v>0.16159599999999999</v>
      </c>
      <c r="R104" s="90"/>
      <c r="S104" s="77" t="s">
        <v>1405</v>
      </c>
      <c r="T104" s="91" t="s">
        <v>89</v>
      </c>
      <c r="U104" s="77" t="s">
        <v>89</v>
      </c>
      <c r="V104" s="11"/>
      <c r="W104" s="4">
        <v>12</v>
      </c>
      <c r="Y104" s="4" t="s">
        <v>1052</v>
      </c>
      <c r="Z104" s="4">
        <v>0.61561699999999997</v>
      </c>
      <c r="AA104" s="4">
        <v>0.25666600000000001</v>
      </c>
      <c r="AB104" s="90"/>
      <c r="AC104" s="77" t="s">
        <v>1559</v>
      </c>
      <c r="AD104" s="91" t="s">
        <v>89</v>
      </c>
      <c r="AE104" s="77" t="s">
        <v>89</v>
      </c>
      <c r="AF104" s="11"/>
      <c r="AG104" s="4">
        <v>14</v>
      </c>
      <c r="AI104" s="4" t="s">
        <v>1053</v>
      </c>
      <c r="AJ104" s="4">
        <v>0.39529599999999998</v>
      </c>
      <c r="AK104" s="16">
        <v>0.24604000000000001</v>
      </c>
    </row>
    <row r="105" spans="1:37" x14ac:dyDescent="0.2">
      <c r="A105" s="3" t="s">
        <v>552</v>
      </c>
      <c r="B105" s="11"/>
      <c r="C105" s="4" t="s">
        <v>89</v>
      </c>
      <c r="E105" s="4" t="s">
        <v>88</v>
      </c>
      <c r="F105" s="4" t="s">
        <v>89</v>
      </c>
      <c r="G105" s="16" t="s">
        <v>89</v>
      </c>
      <c r="H105" s="90"/>
      <c r="I105" s="77" t="s">
        <v>88</v>
      </c>
      <c r="J105" s="91" t="s">
        <v>89</v>
      </c>
      <c r="K105" s="77" t="s">
        <v>89</v>
      </c>
      <c r="L105" s="92"/>
      <c r="M105" s="4" t="s">
        <v>89</v>
      </c>
      <c r="O105" s="4" t="s">
        <v>88</v>
      </c>
      <c r="P105" s="4" t="s">
        <v>89</v>
      </c>
      <c r="Q105" s="4" t="s">
        <v>89</v>
      </c>
      <c r="R105" s="90"/>
      <c r="S105" s="77" t="s">
        <v>88</v>
      </c>
      <c r="T105" s="91" t="s">
        <v>89</v>
      </c>
      <c r="U105" s="77" t="s">
        <v>89</v>
      </c>
      <c r="V105" s="11"/>
      <c r="W105" s="4" t="s">
        <v>89</v>
      </c>
      <c r="Y105" s="4" t="s">
        <v>88</v>
      </c>
      <c r="Z105" s="4" t="s">
        <v>89</v>
      </c>
      <c r="AA105" s="4" t="s">
        <v>89</v>
      </c>
      <c r="AB105" s="90"/>
      <c r="AC105" s="77" t="s">
        <v>88</v>
      </c>
      <c r="AD105" s="91" t="s">
        <v>89</v>
      </c>
      <c r="AE105" s="77" t="s">
        <v>89</v>
      </c>
      <c r="AF105" s="11"/>
      <c r="AG105" s="4" t="s">
        <v>89</v>
      </c>
      <c r="AI105" s="4" t="s">
        <v>88</v>
      </c>
      <c r="AJ105" s="4" t="s">
        <v>89</v>
      </c>
      <c r="AK105" s="16" t="s">
        <v>89</v>
      </c>
    </row>
    <row r="106" spans="1:37" x14ac:dyDescent="0.2">
      <c r="A106" s="3" t="s">
        <v>553</v>
      </c>
      <c r="B106" s="11"/>
      <c r="C106" s="4" t="s">
        <v>89</v>
      </c>
      <c r="E106" s="4" t="s">
        <v>88</v>
      </c>
      <c r="F106" s="4" t="s">
        <v>89</v>
      </c>
      <c r="G106" s="16" t="s">
        <v>89</v>
      </c>
      <c r="H106" s="90"/>
      <c r="I106" s="77" t="s">
        <v>88</v>
      </c>
      <c r="J106" s="91" t="s">
        <v>89</v>
      </c>
      <c r="K106" s="77" t="s">
        <v>89</v>
      </c>
      <c r="L106" s="92"/>
      <c r="M106" s="4" t="s">
        <v>89</v>
      </c>
      <c r="O106" s="4" t="s">
        <v>88</v>
      </c>
      <c r="P106" s="4" t="s">
        <v>89</v>
      </c>
      <c r="Q106" s="4" t="s">
        <v>89</v>
      </c>
      <c r="R106" s="90"/>
      <c r="S106" s="77" t="s">
        <v>88</v>
      </c>
      <c r="T106" s="91" t="s">
        <v>89</v>
      </c>
      <c r="U106" s="77" t="s">
        <v>89</v>
      </c>
      <c r="V106" s="11"/>
      <c r="W106" s="4" t="s">
        <v>89</v>
      </c>
      <c r="Y106" s="4" t="s">
        <v>88</v>
      </c>
      <c r="Z106" s="4" t="s">
        <v>89</v>
      </c>
      <c r="AA106" s="4" t="s">
        <v>89</v>
      </c>
      <c r="AB106" s="90"/>
      <c r="AC106" s="77" t="s">
        <v>88</v>
      </c>
      <c r="AD106" s="91" t="s">
        <v>89</v>
      </c>
      <c r="AE106" s="77" t="s">
        <v>89</v>
      </c>
      <c r="AF106" s="11"/>
      <c r="AG106" s="4" t="s">
        <v>89</v>
      </c>
      <c r="AI106" s="4" t="s">
        <v>88</v>
      </c>
      <c r="AJ106" s="4" t="s">
        <v>89</v>
      </c>
      <c r="AK106" s="16" t="s">
        <v>89</v>
      </c>
    </row>
    <row r="107" spans="1:37" x14ac:dyDescent="0.2">
      <c r="A107" s="3" t="s">
        <v>554</v>
      </c>
      <c r="B107" s="11"/>
      <c r="C107" s="4" t="s">
        <v>89</v>
      </c>
      <c r="E107" s="4" t="s">
        <v>88</v>
      </c>
      <c r="F107" s="4" t="s">
        <v>89</v>
      </c>
      <c r="G107" s="16" t="s">
        <v>89</v>
      </c>
      <c r="H107" s="90"/>
      <c r="I107" s="77" t="s">
        <v>88</v>
      </c>
      <c r="J107" s="91" t="s">
        <v>89</v>
      </c>
      <c r="K107" s="77" t="s">
        <v>89</v>
      </c>
      <c r="L107" s="92"/>
      <c r="M107" s="4" t="s">
        <v>89</v>
      </c>
      <c r="O107" s="4" t="s">
        <v>88</v>
      </c>
      <c r="P107" s="4" t="s">
        <v>89</v>
      </c>
      <c r="Q107" s="4" t="s">
        <v>89</v>
      </c>
      <c r="R107" s="90"/>
      <c r="S107" s="77" t="s">
        <v>88</v>
      </c>
      <c r="T107" s="91" t="s">
        <v>89</v>
      </c>
      <c r="U107" s="77" t="s">
        <v>89</v>
      </c>
      <c r="V107" s="11"/>
      <c r="W107" s="4" t="s">
        <v>89</v>
      </c>
      <c r="Y107" s="4" t="s">
        <v>88</v>
      </c>
      <c r="Z107" s="4" t="s">
        <v>89</v>
      </c>
      <c r="AA107" s="4" t="s">
        <v>89</v>
      </c>
      <c r="AB107" s="90"/>
      <c r="AC107" s="77" t="s">
        <v>88</v>
      </c>
      <c r="AD107" s="91" t="s">
        <v>89</v>
      </c>
      <c r="AE107" s="77" t="s">
        <v>89</v>
      </c>
      <c r="AF107" s="11"/>
      <c r="AG107" s="4" t="s">
        <v>89</v>
      </c>
      <c r="AI107" s="4" t="s">
        <v>88</v>
      </c>
      <c r="AJ107" s="4" t="s">
        <v>89</v>
      </c>
      <c r="AK107" s="16" t="s">
        <v>89</v>
      </c>
    </row>
    <row r="108" spans="1:37" x14ac:dyDescent="0.2">
      <c r="A108" s="3" t="s">
        <v>555</v>
      </c>
      <c r="B108" s="11"/>
      <c r="C108" s="4" t="s">
        <v>89</v>
      </c>
      <c r="E108" s="4" t="s">
        <v>88</v>
      </c>
      <c r="F108" s="4" t="s">
        <v>89</v>
      </c>
      <c r="G108" s="16" t="s">
        <v>89</v>
      </c>
      <c r="H108" s="90"/>
      <c r="I108" s="77" t="s">
        <v>88</v>
      </c>
      <c r="J108" s="91" t="s">
        <v>89</v>
      </c>
      <c r="K108" s="77" t="s">
        <v>89</v>
      </c>
      <c r="L108" s="92"/>
      <c r="M108" s="4" t="s">
        <v>89</v>
      </c>
      <c r="O108" s="4" t="s">
        <v>88</v>
      </c>
      <c r="P108" s="4" t="s">
        <v>89</v>
      </c>
      <c r="Q108" s="4" t="s">
        <v>89</v>
      </c>
      <c r="R108" s="90"/>
      <c r="S108" s="77" t="s">
        <v>88</v>
      </c>
      <c r="T108" s="91" t="s">
        <v>89</v>
      </c>
      <c r="U108" s="77" t="s">
        <v>89</v>
      </c>
      <c r="V108" s="11"/>
      <c r="W108" s="4" t="s">
        <v>89</v>
      </c>
      <c r="Y108" s="4" t="s">
        <v>88</v>
      </c>
      <c r="Z108" s="4" t="s">
        <v>89</v>
      </c>
      <c r="AA108" s="4" t="s">
        <v>89</v>
      </c>
      <c r="AB108" s="90"/>
      <c r="AC108" s="77" t="s">
        <v>88</v>
      </c>
      <c r="AD108" s="91" t="s">
        <v>89</v>
      </c>
      <c r="AE108" s="77" t="s">
        <v>89</v>
      </c>
      <c r="AF108" s="11"/>
      <c r="AG108" s="4" t="s">
        <v>89</v>
      </c>
      <c r="AI108" s="4" t="s">
        <v>88</v>
      </c>
      <c r="AJ108" s="4" t="s">
        <v>89</v>
      </c>
      <c r="AK108" s="16" t="s">
        <v>89</v>
      </c>
    </row>
    <row r="109" spans="1:37" ht="17" thickBot="1" x14ac:dyDescent="0.25">
      <c r="A109" s="29" t="s">
        <v>556</v>
      </c>
      <c r="B109" s="18"/>
      <c r="C109" s="28" t="s">
        <v>89</v>
      </c>
      <c r="E109" s="28" t="s">
        <v>88</v>
      </c>
      <c r="F109" s="28" t="s">
        <v>89</v>
      </c>
      <c r="G109" s="20" t="s">
        <v>89</v>
      </c>
      <c r="H109" s="93"/>
      <c r="I109" s="78" t="s">
        <v>88</v>
      </c>
      <c r="J109" s="94" t="s">
        <v>89</v>
      </c>
      <c r="K109" s="78" t="s">
        <v>89</v>
      </c>
      <c r="L109" s="95"/>
      <c r="M109" s="28" t="s">
        <v>89</v>
      </c>
      <c r="O109" s="28" t="s">
        <v>88</v>
      </c>
      <c r="P109" s="28" t="s">
        <v>89</v>
      </c>
      <c r="Q109" s="28" t="s">
        <v>89</v>
      </c>
      <c r="R109" s="93"/>
      <c r="S109" s="78" t="s">
        <v>88</v>
      </c>
      <c r="T109" s="94" t="s">
        <v>89</v>
      </c>
      <c r="U109" s="78" t="s">
        <v>89</v>
      </c>
      <c r="V109" s="18"/>
      <c r="W109" s="28" t="s">
        <v>89</v>
      </c>
      <c r="Y109" s="28" t="s">
        <v>88</v>
      </c>
      <c r="Z109" s="28" t="s">
        <v>89</v>
      </c>
      <c r="AA109" s="28" t="s">
        <v>89</v>
      </c>
      <c r="AB109" s="93"/>
      <c r="AC109" s="78" t="s">
        <v>88</v>
      </c>
      <c r="AD109" s="94" t="s">
        <v>89</v>
      </c>
      <c r="AE109" s="78" t="s">
        <v>89</v>
      </c>
      <c r="AF109" s="18"/>
      <c r="AG109" s="28" t="s">
        <v>89</v>
      </c>
      <c r="AI109" s="28" t="s">
        <v>88</v>
      </c>
      <c r="AJ109" s="28" t="s">
        <v>89</v>
      </c>
      <c r="AK109" s="20" t="s">
        <v>89</v>
      </c>
    </row>
    <row r="112" spans="1:37" ht="18" x14ac:dyDescent="0.2">
      <c r="A112" s="30" t="s">
        <v>560</v>
      </c>
      <c r="B112" s="11"/>
      <c r="C112" s="12"/>
    </row>
    <row r="113" spans="1:3" ht="19" thickBot="1" x14ac:dyDescent="0.25">
      <c r="A113" s="31"/>
      <c r="B113" s="11"/>
      <c r="C113" s="12"/>
    </row>
    <row r="114" spans="1:3" ht="17" thickBot="1" x14ac:dyDescent="0.25">
      <c r="A114" s="33" t="s">
        <v>559</v>
      </c>
      <c r="B114" s="11"/>
      <c r="C114" s="32" t="s">
        <v>1122</v>
      </c>
    </row>
    <row r="115" spans="1:3" ht="17" thickBot="1" x14ac:dyDescent="0.25">
      <c r="A115" s="45" t="s">
        <v>1054</v>
      </c>
      <c r="B115" s="11"/>
      <c r="C115" s="32" t="s">
        <v>692</v>
      </c>
    </row>
    <row r="116" spans="1:3" x14ac:dyDescent="0.2">
      <c r="A116" s="11"/>
      <c r="B116" s="11"/>
      <c r="C116" s="32" t="s">
        <v>1123</v>
      </c>
    </row>
    <row r="117" spans="1:3" x14ac:dyDescent="0.2">
      <c r="A117" s="11"/>
      <c r="B117" s="11"/>
      <c r="C117" s="32" t="s">
        <v>561</v>
      </c>
    </row>
    <row r="118" spans="1:3" x14ac:dyDescent="0.2">
      <c r="C118" s="32" t="s">
        <v>1121</v>
      </c>
    </row>
    <row r="119" spans="1:3" x14ac:dyDescent="0.2">
      <c r="C119" s="32" t="s">
        <v>670</v>
      </c>
    </row>
    <row r="120" spans="1:3" x14ac:dyDescent="0.2">
      <c r="C120" s="32" t="s">
        <v>695</v>
      </c>
    </row>
  </sheetData>
  <conditionalFormatting sqref="G2:G109">
    <cfRule type="cellIs" dxfId="6" priority="5" operator="lessThanOrEqual">
      <formula>0.05</formula>
    </cfRule>
    <cfRule type="cellIs" dxfId="5" priority="6" operator="lessThanOrEqual">
      <formula>0.1</formula>
    </cfRule>
    <cfRule type="cellIs" dxfId="4" priority="7" operator="lessThanOrEqual">
      <formula>0.05</formula>
    </cfRule>
  </conditionalFormatting>
  <conditionalFormatting sqref="Q2:Q109 AA2:AA109 AK2:AK109">
    <cfRule type="cellIs" dxfId="3" priority="4" operator="lessThanOrEqual">
      <formula>0.1</formula>
    </cfRule>
  </conditionalFormatting>
  <conditionalFormatting sqref="Q2:Q109 AA2:AA109 AK2:AK109">
    <cfRule type="cellIs" dxfId="2" priority="3" operator="lessThanOrEqual">
      <formula>0.05</formula>
    </cfRule>
  </conditionalFormatting>
  <conditionalFormatting sqref="U2:U109 K2:K109 AE2:AE109">
    <cfRule type="cellIs" dxfId="1" priority="2" operator="lessThanOrEqual">
      <formula>0.1</formula>
    </cfRule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2D7B3-23EF-7242-B364-90A0B53C97B7}">
  <dimension ref="A1:K30"/>
  <sheetViews>
    <sheetView workbookViewId="0">
      <selection activeCell="H80" sqref="H80"/>
    </sheetView>
  </sheetViews>
  <sheetFormatPr baseColWidth="10" defaultRowHeight="16" x14ac:dyDescent="0.2"/>
  <cols>
    <col min="1" max="1" width="10.83203125" style="1" customWidth="1"/>
    <col min="2" max="2" width="22.83203125" style="1" customWidth="1"/>
    <col min="3" max="3" width="10.83203125" style="1"/>
    <col min="4" max="4" width="16.83203125" style="1" customWidth="1"/>
    <col min="5" max="5" width="13.83203125" style="1" customWidth="1"/>
    <col min="6" max="6" width="10.83203125" style="1"/>
    <col min="7" max="7" width="16.83203125" style="1" customWidth="1"/>
    <col min="8" max="8" width="13.83203125" style="1" customWidth="1"/>
    <col min="9" max="9" width="10.83203125" style="1"/>
    <col min="10" max="10" width="16.83203125" style="1" customWidth="1"/>
    <col min="11" max="11" width="13.83203125" style="1" customWidth="1"/>
    <col min="12" max="16384" width="10.83203125" style="1"/>
  </cols>
  <sheetData>
    <row r="1" spans="1:11" ht="25" x14ac:dyDescent="0.25">
      <c r="A1" s="47" t="s">
        <v>1062</v>
      </c>
    </row>
    <row r="4" spans="1:11" ht="25" x14ac:dyDescent="0.25">
      <c r="A4" s="46" t="s">
        <v>1056</v>
      </c>
    </row>
    <row r="5" spans="1:11" ht="17" thickBot="1" x14ac:dyDescent="0.25"/>
    <row r="6" spans="1:11" ht="17" thickBot="1" x14ac:dyDescent="0.25">
      <c r="C6" s="113" t="s">
        <v>1058</v>
      </c>
      <c r="D6" s="114"/>
      <c r="E6" s="114"/>
      <c r="F6" s="114"/>
      <c r="G6" s="114"/>
      <c r="H6" s="114"/>
      <c r="I6" s="114"/>
      <c r="J6" s="114"/>
      <c r="K6" s="115"/>
    </row>
    <row r="7" spans="1:11" ht="19" thickBot="1" x14ac:dyDescent="0.25">
      <c r="C7" s="116" t="s">
        <v>1067</v>
      </c>
      <c r="D7" s="117"/>
      <c r="E7" s="118"/>
      <c r="F7" s="116" t="s">
        <v>1068</v>
      </c>
      <c r="G7" s="117"/>
      <c r="H7" s="118"/>
      <c r="I7" s="116" t="s">
        <v>1069</v>
      </c>
      <c r="J7" s="117"/>
      <c r="K7" s="118"/>
    </row>
    <row r="8" spans="1:11" ht="17" thickBot="1" x14ac:dyDescent="0.25">
      <c r="C8" s="48" t="s">
        <v>1059</v>
      </c>
      <c r="D8" s="49" t="s">
        <v>1061</v>
      </c>
      <c r="E8" s="50" t="s">
        <v>1060</v>
      </c>
      <c r="F8" s="48" t="s">
        <v>1059</v>
      </c>
      <c r="G8" s="49" t="s">
        <v>1061</v>
      </c>
      <c r="H8" s="50" t="s">
        <v>1060</v>
      </c>
      <c r="I8" s="48" t="s">
        <v>1059</v>
      </c>
      <c r="J8" s="49" t="s">
        <v>1061</v>
      </c>
      <c r="K8" s="50" t="s">
        <v>1060</v>
      </c>
    </row>
    <row r="9" spans="1:11" x14ac:dyDescent="0.2">
      <c r="A9" s="119" t="s">
        <v>1057</v>
      </c>
      <c r="B9" s="51" t="s">
        <v>1064</v>
      </c>
      <c r="C9" s="53">
        <v>4.8469999999999997E-3</v>
      </c>
      <c r="D9" s="54">
        <v>7.0920000000000002E-3</v>
      </c>
      <c r="E9" s="55">
        <v>4.5960000000000003E-3</v>
      </c>
      <c r="F9" s="56">
        <v>8.5769999999999996E-3</v>
      </c>
      <c r="G9" s="54">
        <v>9.9869999999999994E-3</v>
      </c>
      <c r="H9" s="55">
        <v>6.4710000000000002E-3</v>
      </c>
      <c r="I9" s="56">
        <v>5.8279999999999998E-3</v>
      </c>
      <c r="J9" s="54">
        <v>8.2209999999999991E-3</v>
      </c>
      <c r="K9" s="55">
        <v>5.3330000000000001E-3</v>
      </c>
    </row>
    <row r="10" spans="1:11" ht="17" thickBot="1" x14ac:dyDescent="0.25">
      <c r="A10" s="120"/>
      <c r="B10" s="52" t="s">
        <v>1063</v>
      </c>
      <c r="C10" s="61">
        <v>9.7439999999999992E-3</v>
      </c>
      <c r="D10" s="62">
        <v>7.0920000000000002E-3</v>
      </c>
      <c r="E10" s="63">
        <v>4.5960000000000003E-3</v>
      </c>
      <c r="F10" s="64">
        <v>1.3249E-2</v>
      </c>
      <c r="G10" s="62">
        <v>9.9869999999999994E-3</v>
      </c>
      <c r="H10" s="63">
        <v>6.4710000000000002E-3</v>
      </c>
      <c r="I10" s="64">
        <v>1.0071E-2</v>
      </c>
      <c r="J10" s="62">
        <v>8.2209999999999991E-3</v>
      </c>
      <c r="K10" s="63">
        <v>5.3330000000000001E-3</v>
      </c>
    </row>
    <row r="11" spans="1:11" x14ac:dyDescent="0.2">
      <c r="A11" s="120"/>
      <c r="B11" s="51" t="s">
        <v>1065</v>
      </c>
      <c r="C11" s="57">
        <v>2.7675000000000002E-2</v>
      </c>
      <c r="D11" s="58">
        <v>1.3506000000000001E-2</v>
      </c>
      <c r="E11" s="59">
        <v>8.9250000000000006E-3</v>
      </c>
      <c r="F11" s="60">
        <v>1.1197E-2</v>
      </c>
      <c r="G11" s="58">
        <v>7.9430000000000004E-3</v>
      </c>
      <c r="H11" s="59">
        <v>5.2430000000000003E-3</v>
      </c>
      <c r="I11" s="60">
        <v>1.7507999999999999E-2</v>
      </c>
      <c r="J11" s="58">
        <v>9.7970000000000002E-3</v>
      </c>
      <c r="K11" s="59">
        <v>6.4700000000000001E-3</v>
      </c>
    </row>
    <row r="12" spans="1:11" ht="17" thickBot="1" x14ac:dyDescent="0.25">
      <c r="A12" s="121"/>
      <c r="B12" s="52" t="s">
        <v>1066</v>
      </c>
      <c r="C12" s="65">
        <v>3.2705999999999999E-2</v>
      </c>
      <c r="D12" s="66">
        <v>1.3506000000000001E-2</v>
      </c>
      <c r="E12" s="67">
        <v>8.9250000000000006E-3</v>
      </c>
      <c r="F12" s="68">
        <v>1.4513E-2</v>
      </c>
      <c r="G12" s="66">
        <v>7.9430000000000004E-3</v>
      </c>
      <c r="H12" s="67">
        <v>5.2430000000000003E-3</v>
      </c>
      <c r="I12" s="68">
        <v>2.1739000000000001E-2</v>
      </c>
      <c r="J12" s="66">
        <v>9.7970000000000002E-3</v>
      </c>
      <c r="K12" s="67">
        <v>6.4700000000000001E-3</v>
      </c>
    </row>
    <row r="15" spans="1:11" ht="25" x14ac:dyDescent="0.25">
      <c r="A15" s="46" t="s">
        <v>1070</v>
      </c>
    </row>
    <row r="16" spans="1:11" ht="17" thickBot="1" x14ac:dyDescent="0.25"/>
    <row r="17" spans="1:11" ht="17" thickBot="1" x14ac:dyDescent="0.25">
      <c r="C17" s="113" t="s">
        <v>1058</v>
      </c>
      <c r="D17" s="114"/>
      <c r="E17" s="114"/>
      <c r="F17" s="114"/>
      <c r="G17" s="114"/>
      <c r="H17" s="114"/>
      <c r="I17" s="114"/>
      <c r="J17" s="114"/>
      <c r="K17" s="115"/>
    </row>
    <row r="18" spans="1:11" ht="19" thickBot="1" x14ac:dyDescent="0.25">
      <c r="C18" s="116" t="s">
        <v>1067</v>
      </c>
      <c r="D18" s="117"/>
      <c r="E18" s="118"/>
      <c r="F18" s="116" t="s">
        <v>1068</v>
      </c>
      <c r="G18" s="117"/>
      <c r="H18" s="118"/>
      <c r="I18" s="116" t="s">
        <v>1069</v>
      </c>
      <c r="J18" s="117"/>
      <c r="K18" s="118"/>
    </row>
    <row r="19" spans="1:11" ht="17" thickBot="1" x14ac:dyDescent="0.25">
      <c r="C19" s="48" t="s">
        <v>1059</v>
      </c>
      <c r="D19" s="49" t="s">
        <v>1061</v>
      </c>
      <c r="E19" s="50" t="s">
        <v>1060</v>
      </c>
      <c r="F19" s="48" t="s">
        <v>1059</v>
      </c>
      <c r="G19" s="49" t="s">
        <v>1061</v>
      </c>
      <c r="H19" s="50" t="s">
        <v>1060</v>
      </c>
      <c r="I19" s="48" t="s">
        <v>1059</v>
      </c>
      <c r="J19" s="49" t="s">
        <v>1061</v>
      </c>
      <c r="K19" s="50" t="s">
        <v>1060</v>
      </c>
    </row>
    <row r="20" spans="1:11" x14ac:dyDescent="0.2">
      <c r="A20" s="119" t="s">
        <v>1057</v>
      </c>
      <c r="B20" s="51" t="s">
        <v>1064</v>
      </c>
      <c r="C20" s="53">
        <v>1.4666999999999999E-2</v>
      </c>
      <c r="D20" s="54">
        <v>3.898E-3</v>
      </c>
      <c r="E20" s="55">
        <v>2.5010000000000002E-3</v>
      </c>
      <c r="F20" s="56">
        <v>1.1077E-2</v>
      </c>
      <c r="G20" s="54">
        <v>1.8353999999999999E-2</v>
      </c>
      <c r="H20" s="55">
        <v>1.1703E-2</v>
      </c>
      <c r="I20" s="56">
        <v>1.4127000000000001E-2</v>
      </c>
      <c r="J20" s="54">
        <v>2.3282000000000001E-2</v>
      </c>
      <c r="K20" s="55">
        <v>1.4895E-2</v>
      </c>
    </row>
    <row r="21" spans="1:11" ht="17" thickBot="1" x14ac:dyDescent="0.25">
      <c r="A21" s="120"/>
      <c r="B21" s="52" t="s">
        <v>1063</v>
      </c>
      <c r="C21" s="61">
        <v>1.4442999999999999E-2</v>
      </c>
      <c r="D21" s="62">
        <v>3.898E-3</v>
      </c>
      <c r="E21" s="63">
        <v>2.5010000000000002E-3</v>
      </c>
      <c r="F21" s="64">
        <v>2.3491000000000001E-2</v>
      </c>
      <c r="G21" s="62">
        <v>1.8353999999999999E-2</v>
      </c>
      <c r="H21" s="63">
        <v>1.1703E-2</v>
      </c>
      <c r="I21" s="64">
        <v>2.7251000000000001E-2</v>
      </c>
      <c r="J21" s="62">
        <v>2.3282000000000001E-2</v>
      </c>
      <c r="K21" s="63">
        <v>1.4895E-2</v>
      </c>
    </row>
    <row r="22" spans="1:11" x14ac:dyDescent="0.2">
      <c r="A22" s="120"/>
      <c r="B22" s="51" t="s">
        <v>1065</v>
      </c>
      <c r="C22" s="57">
        <v>1.7151E-2</v>
      </c>
      <c r="D22" s="58">
        <v>1.7451999999999999E-2</v>
      </c>
      <c r="E22" s="59">
        <v>1.1006999999999999E-2</v>
      </c>
      <c r="F22" s="60">
        <v>3.9633000000000002E-2</v>
      </c>
      <c r="G22" s="58">
        <v>4.2559E-2</v>
      </c>
      <c r="H22" s="59">
        <v>2.6485000000000002E-2</v>
      </c>
      <c r="I22" s="60">
        <v>4.2076000000000002E-2</v>
      </c>
      <c r="J22" s="58">
        <v>5.4141000000000002E-2</v>
      </c>
      <c r="K22" s="59">
        <v>3.3639000000000002E-2</v>
      </c>
    </row>
    <row r="23" spans="1:11" ht="17" thickBot="1" x14ac:dyDescent="0.25">
      <c r="A23" s="121"/>
      <c r="B23" s="52" t="s">
        <v>1066</v>
      </c>
      <c r="C23" s="65">
        <v>2.3740000000000001E-2</v>
      </c>
      <c r="D23" s="66">
        <v>1.7451999999999999E-2</v>
      </c>
      <c r="E23" s="67">
        <v>1.1006999999999999E-2</v>
      </c>
      <c r="F23" s="68">
        <v>6.1036E-2</v>
      </c>
      <c r="G23" s="66">
        <v>4.2559E-2</v>
      </c>
      <c r="H23" s="67">
        <v>2.6485000000000002E-2</v>
      </c>
      <c r="I23" s="68">
        <v>6.6320000000000004E-2</v>
      </c>
      <c r="J23" s="66">
        <v>5.4141000000000002E-2</v>
      </c>
      <c r="K23" s="67">
        <v>3.3639000000000002E-2</v>
      </c>
    </row>
    <row r="26" spans="1:11" x14ac:dyDescent="0.2">
      <c r="A26" s="69" t="s">
        <v>1072</v>
      </c>
    </row>
    <row r="27" spans="1:11" x14ac:dyDescent="0.2">
      <c r="A27" s="69" t="s">
        <v>1073</v>
      </c>
    </row>
    <row r="28" spans="1:11" x14ac:dyDescent="0.2">
      <c r="A28" s="69" t="s">
        <v>1074</v>
      </c>
    </row>
    <row r="29" spans="1:11" x14ac:dyDescent="0.2">
      <c r="A29" s="69" t="s">
        <v>1075</v>
      </c>
    </row>
    <row r="30" spans="1:11" x14ac:dyDescent="0.2">
      <c r="A30" s="69" t="s">
        <v>1071</v>
      </c>
    </row>
  </sheetData>
  <mergeCells count="10">
    <mergeCell ref="A9:A12"/>
    <mergeCell ref="C6:K6"/>
    <mergeCell ref="C7:E7"/>
    <mergeCell ref="F7:H7"/>
    <mergeCell ref="I7:K7"/>
    <mergeCell ref="C17:K17"/>
    <mergeCell ref="C18:E18"/>
    <mergeCell ref="F18:H18"/>
    <mergeCell ref="I18:K18"/>
    <mergeCell ref="A20:A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H16230 Heads</vt:lpstr>
      <vt:lpstr>OH16230 Tails</vt:lpstr>
      <vt:lpstr>OH15500 Heads</vt:lpstr>
      <vt:lpstr>Connectome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iatar Yemini</dc:creator>
  <cp:lastModifiedBy>Eviatar Yemini</cp:lastModifiedBy>
  <dcterms:created xsi:type="dcterms:W3CDTF">2020-06-16T01:33:13Z</dcterms:created>
  <dcterms:modified xsi:type="dcterms:W3CDTF">2020-06-24T15:39:55Z</dcterms:modified>
</cp:coreProperties>
</file>